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1"/>
  <workbookPr codeName="ThisWorkbook" defaultThemeVersion="166925"/>
  <mc:AlternateContent xmlns:mc="http://schemas.openxmlformats.org/markup-compatibility/2006">
    <mc:Choice Requires="x15">
      <x15ac:absPath xmlns:x15ac="http://schemas.microsoft.com/office/spreadsheetml/2010/11/ac" url="/Users/burgesszang/Desktop/Desktop_ 子目录/file/Experiment/SNP/20210715加树林样品重分析/选取种水平重分析/manuscript/投稿材料/Resubmit mSystems202206/正式投稿材料/Figure and Table/"/>
    </mc:Choice>
  </mc:AlternateContent>
  <xr:revisionPtr revIDLastSave="0" documentId="13_ncr:1_{4FA8D7D3-C5A6-A14C-91BF-2FED1AA2B009}" xr6:coauthVersionLast="46" xr6:coauthVersionMax="47" xr10:uidLastSave="{00000000-0000-0000-0000-000000000000}"/>
  <bookViews>
    <workbookView xWindow="0" yWindow="500" windowWidth="28800" windowHeight="16280" xr2:uid="{88B01DCD-50C7-C14D-A372-F24E397AB782}"/>
  </bookViews>
  <sheets>
    <sheet name="TABLE S7" sheetId="4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68" uniqueCount="371">
  <si>
    <t>TABLE S7. Lactation traits of 398 mid-lactation dairy cows</t>
    <phoneticPr fontId="4" type="noConversion"/>
  </si>
  <si>
    <t>cow_ID</t>
  </si>
  <si>
    <t>milk yield</t>
    <phoneticPr fontId="4" type="noConversion"/>
  </si>
  <si>
    <t>milk protein content</t>
    <phoneticPr fontId="4" type="noConversion"/>
  </si>
  <si>
    <t>milk protein yield</t>
    <phoneticPr fontId="4" type="noConversion"/>
  </si>
  <si>
    <t>milk fat content</t>
  </si>
  <si>
    <t>milk fat yield</t>
  </si>
  <si>
    <t>energy-corrected milk</t>
  </si>
  <si>
    <t>Kg/d</t>
    <phoneticPr fontId="4" type="noConversion"/>
  </si>
  <si>
    <t>%</t>
    <phoneticPr fontId="4" type="noConversion"/>
  </si>
  <si>
    <t>Z106023</t>
  </si>
  <si>
    <t>Z106506</t>
  </si>
  <si>
    <t>Z107110</t>
  </si>
  <si>
    <t>Z107232</t>
  </si>
  <si>
    <t>Z107269</t>
  </si>
  <si>
    <t>Z107295</t>
  </si>
  <si>
    <t>Z107302</t>
  </si>
  <si>
    <t>Z107311</t>
  </si>
  <si>
    <t>Z108015</t>
  </si>
  <si>
    <t>Z108033</t>
  </si>
  <si>
    <t>Z108094</t>
  </si>
  <si>
    <t>Z108095</t>
  </si>
  <si>
    <t>Z108133</t>
  </si>
  <si>
    <t>Z108140</t>
  </si>
  <si>
    <t>Z108160</t>
  </si>
  <si>
    <t>Z108163</t>
  </si>
  <si>
    <t>Z108170</t>
  </si>
  <si>
    <t>Z108193</t>
  </si>
  <si>
    <t>Z108197</t>
  </si>
  <si>
    <t>Z108206</t>
  </si>
  <si>
    <t>Z108212</t>
  </si>
  <si>
    <t>Z108234</t>
  </si>
  <si>
    <t>Z108238</t>
  </si>
  <si>
    <t>Z108239</t>
  </si>
  <si>
    <t>Z108262</t>
  </si>
  <si>
    <t>Z108269</t>
  </si>
  <si>
    <t>Z108275</t>
  </si>
  <si>
    <t>Z108276</t>
  </si>
  <si>
    <t>Z108306</t>
  </si>
  <si>
    <t>Z108308</t>
  </si>
  <si>
    <t>Z108322</t>
  </si>
  <si>
    <t>Z108323</t>
  </si>
  <si>
    <t>Z108342</t>
  </si>
  <si>
    <t>Z109006</t>
  </si>
  <si>
    <t>NA</t>
  </si>
  <si>
    <t>Z109023</t>
  </si>
  <si>
    <t>Z109052</t>
  </si>
  <si>
    <t>Z109053</t>
  </si>
  <si>
    <t>Z109055</t>
  </si>
  <si>
    <t>Z109077</t>
  </si>
  <si>
    <t>Z109082</t>
  </si>
  <si>
    <t>Z109094</t>
  </si>
  <si>
    <t>Z109097</t>
  </si>
  <si>
    <t>Z109098</t>
  </si>
  <si>
    <t>Z109118</t>
  </si>
  <si>
    <t>Z109127</t>
  </si>
  <si>
    <t>Z109130</t>
  </si>
  <si>
    <t>Z109171</t>
  </si>
  <si>
    <t>Z109182</t>
  </si>
  <si>
    <t>Z109183</t>
  </si>
  <si>
    <t>Z109196</t>
  </si>
  <si>
    <t>Z109207</t>
  </si>
  <si>
    <t>Z109221</t>
  </si>
  <si>
    <t>Z109242</t>
  </si>
  <si>
    <t>Z109244</t>
  </si>
  <si>
    <t>Z109247</t>
  </si>
  <si>
    <t>Z109250</t>
  </si>
  <si>
    <t>Z110011</t>
  </si>
  <si>
    <t>Z110020</t>
  </si>
  <si>
    <t>Z110021</t>
  </si>
  <si>
    <t>Z110047</t>
  </si>
  <si>
    <t>Z110054</t>
  </si>
  <si>
    <t>Z110056</t>
  </si>
  <si>
    <t>Z110075</t>
  </si>
  <si>
    <t>Z110098</t>
  </si>
  <si>
    <t>Z110102</t>
  </si>
  <si>
    <t>Z110109</t>
  </si>
  <si>
    <t>Z110121</t>
  </si>
  <si>
    <t>Z110130</t>
  </si>
  <si>
    <t>Z110149</t>
  </si>
  <si>
    <t>Z110151</t>
  </si>
  <si>
    <t>Z110165</t>
  </si>
  <si>
    <t>Z110172</t>
  </si>
  <si>
    <t>Z110176</t>
  </si>
  <si>
    <t>Z110190</t>
  </si>
  <si>
    <t>Z110193</t>
  </si>
  <si>
    <t>Z110195</t>
  </si>
  <si>
    <t>Z110200</t>
  </si>
  <si>
    <t>Z110205</t>
  </si>
  <si>
    <t>Z110209</t>
  </si>
  <si>
    <t>Z110216</t>
  </si>
  <si>
    <t>Z110221</t>
  </si>
  <si>
    <t>Z110231</t>
  </si>
  <si>
    <t>Z110234</t>
  </si>
  <si>
    <t>Z110238</t>
  </si>
  <si>
    <t>Z110245</t>
  </si>
  <si>
    <t>Z110247</t>
  </si>
  <si>
    <t>Z110249</t>
  </si>
  <si>
    <t>Z110254</t>
  </si>
  <si>
    <t>Z110258</t>
  </si>
  <si>
    <t>Z110268</t>
  </si>
  <si>
    <t>Z110269</t>
  </si>
  <si>
    <t>Z110273</t>
  </si>
  <si>
    <t>Z110277</t>
  </si>
  <si>
    <t>Z110291</t>
  </si>
  <si>
    <t>Z110297</t>
  </si>
  <si>
    <t>Z110299</t>
  </si>
  <si>
    <t>Z110303</t>
  </si>
  <si>
    <t>Z110308</t>
  </si>
  <si>
    <t>Z110318</t>
  </si>
  <si>
    <t>Z110340</t>
  </si>
  <si>
    <t>Z110346</t>
  </si>
  <si>
    <t>Z111025</t>
  </si>
  <si>
    <t>Z111052</t>
  </si>
  <si>
    <t>Z111081</t>
  </si>
  <si>
    <t>Z111088</t>
  </si>
  <si>
    <t>Z111090</t>
  </si>
  <si>
    <t>Z111091</t>
  </si>
  <si>
    <t>Z111119</t>
  </si>
  <si>
    <t>Z111121</t>
  </si>
  <si>
    <t>Z111122</t>
  </si>
  <si>
    <t>Z111145</t>
  </si>
  <si>
    <t>Z111150</t>
  </si>
  <si>
    <t>Z111180</t>
  </si>
  <si>
    <t>Z111200</t>
  </si>
  <si>
    <t>Z111203</t>
  </si>
  <si>
    <t>Z111221</t>
  </si>
  <si>
    <t>Z111226</t>
  </si>
  <si>
    <t>Z111229</t>
  </si>
  <si>
    <t>Z111236</t>
  </si>
  <si>
    <t>Z112002</t>
  </si>
  <si>
    <t>Z112003</t>
  </si>
  <si>
    <t>Z112004</t>
  </si>
  <si>
    <t>Z112098</t>
  </si>
  <si>
    <t>Z406510</t>
  </si>
  <si>
    <t>Z406530</t>
  </si>
  <si>
    <t>Z406611</t>
  </si>
  <si>
    <t>Z406627</t>
  </si>
  <si>
    <t>Z406662</t>
  </si>
  <si>
    <t>Z406706</t>
  </si>
  <si>
    <t>Z407516</t>
  </si>
  <si>
    <t>Z407669</t>
  </si>
  <si>
    <t>Z407671</t>
  </si>
  <si>
    <t>Z407700</t>
  </si>
  <si>
    <t>Z407747</t>
  </si>
  <si>
    <t>Z407789</t>
  </si>
  <si>
    <t>Z407795</t>
  </si>
  <si>
    <t>Z407801</t>
  </si>
  <si>
    <t>Z408509</t>
  </si>
  <si>
    <t>Z408555</t>
  </si>
  <si>
    <t>Z408557</t>
  </si>
  <si>
    <t>Z408566</t>
  </si>
  <si>
    <t>Z408576</t>
  </si>
  <si>
    <t>Z408633</t>
  </si>
  <si>
    <t>Z408634</t>
  </si>
  <si>
    <t>Z408635</t>
  </si>
  <si>
    <t>Z408646</t>
  </si>
  <si>
    <t>Z408665</t>
  </si>
  <si>
    <t>Z408721</t>
  </si>
  <si>
    <t>Z408734</t>
  </si>
  <si>
    <t>Z408743</t>
  </si>
  <si>
    <t>Z408755</t>
  </si>
  <si>
    <t>Z408768</t>
  </si>
  <si>
    <t>Z408774</t>
  </si>
  <si>
    <t>Z408775</t>
  </si>
  <si>
    <t>Z408791</t>
  </si>
  <si>
    <t>Z408812</t>
  </si>
  <si>
    <t>Z408837</t>
  </si>
  <si>
    <t>Z409538</t>
  </si>
  <si>
    <t>Z409545</t>
  </si>
  <si>
    <t>Z409582</t>
  </si>
  <si>
    <t>Z409604</t>
  </si>
  <si>
    <t>Z409622</t>
  </si>
  <si>
    <t>Z409633</t>
  </si>
  <si>
    <t>Z409637</t>
  </si>
  <si>
    <t>Z409654</t>
  </si>
  <si>
    <t>Z409661</t>
  </si>
  <si>
    <t>Z409667</t>
  </si>
  <si>
    <t>Z409700</t>
  </si>
  <si>
    <t>Z409711</t>
  </si>
  <si>
    <t>Z409727</t>
  </si>
  <si>
    <t>Z409744</t>
  </si>
  <si>
    <t>Z410504</t>
  </si>
  <si>
    <t>Z410506</t>
  </si>
  <si>
    <t>Z410515</t>
  </si>
  <si>
    <t>Z410516</t>
  </si>
  <si>
    <t>Z410527</t>
  </si>
  <si>
    <t>Z410544</t>
  </si>
  <si>
    <t>Z410547</t>
  </si>
  <si>
    <t>Z410559</t>
  </si>
  <si>
    <t>Z410561</t>
  </si>
  <si>
    <t>Z410563</t>
  </si>
  <si>
    <t>Z410578</t>
  </si>
  <si>
    <t>Z410585</t>
  </si>
  <si>
    <t>Z410605</t>
  </si>
  <si>
    <t>Z410609</t>
  </si>
  <si>
    <t>Z410611</t>
  </si>
  <si>
    <t>Z410613</t>
  </si>
  <si>
    <t>Z410617</t>
  </si>
  <si>
    <t>Z410619</t>
  </si>
  <si>
    <t>Z410621</t>
  </si>
  <si>
    <t>Z410625</t>
  </si>
  <si>
    <t>Z410633</t>
  </si>
  <si>
    <t>Z410639</t>
  </si>
  <si>
    <t>Z410648</t>
  </si>
  <si>
    <t>Z410657</t>
  </si>
  <si>
    <t>Z410670</t>
  </si>
  <si>
    <t>Z410672</t>
  </si>
  <si>
    <t>Z410682</t>
  </si>
  <si>
    <t>Z410685</t>
  </si>
  <si>
    <t>Z410691</t>
  </si>
  <si>
    <t>Z410703</t>
  </si>
  <si>
    <t>Z410714</t>
  </si>
  <si>
    <t>Z410720</t>
  </si>
  <si>
    <t>Z410722</t>
  </si>
  <si>
    <t>Z410726</t>
  </si>
  <si>
    <t>Z410728</t>
  </si>
  <si>
    <t>Z410738</t>
  </si>
  <si>
    <t>Z411524</t>
  </si>
  <si>
    <t>Z411537</t>
  </si>
  <si>
    <t>Z411550</t>
  </si>
  <si>
    <t>Z411556</t>
  </si>
  <si>
    <t>Z411557</t>
  </si>
  <si>
    <t>Z411561</t>
  </si>
  <si>
    <t>Z411566</t>
  </si>
  <si>
    <t>Z411567</t>
  </si>
  <si>
    <t>Z411574</t>
  </si>
  <si>
    <t>Z411577</t>
  </si>
  <si>
    <t>Z411588</t>
  </si>
  <si>
    <t>Z411589</t>
  </si>
  <si>
    <t>Z411590</t>
  </si>
  <si>
    <t>Z411593</t>
  </si>
  <si>
    <t>Z411597</t>
  </si>
  <si>
    <t>Z411598</t>
  </si>
  <si>
    <t>Z411601</t>
  </si>
  <si>
    <t>Z411605</t>
  </si>
  <si>
    <t>Z411607</t>
  </si>
  <si>
    <t>Z411610</t>
  </si>
  <si>
    <t>Z411612</t>
  </si>
  <si>
    <t>Z411617</t>
  </si>
  <si>
    <t>Z411618</t>
  </si>
  <si>
    <t>Z411620</t>
  </si>
  <si>
    <t>Z411622</t>
  </si>
  <si>
    <t>Z411623</t>
  </si>
  <si>
    <t>Z411626</t>
  </si>
  <si>
    <t>Z411627</t>
  </si>
  <si>
    <t>Z411636</t>
  </si>
  <si>
    <t>Z411641</t>
  </si>
  <si>
    <t>Z411643</t>
  </si>
  <si>
    <t>Z411645</t>
  </si>
  <si>
    <t>Z411649</t>
  </si>
  <si>
    <t>Z411655</t>
  </si>
  <si>
    <t>Z411664</t>
  </si>
  <si>
    <t>Z411665</t>
  </si>
  <si>
    <t>Z411667</t>
  </si>
  <si>
    <t>Z411680</t>
  </si>
  <si>
    <t>Z411684</t>
  </si>
  <si>
    <t>Z411686</t>
  </si>
  <si>
    <t>Z411692</t>
  </si>
  <si>
    <t>Z411696</t>
  </si>
  <si>
    <t>Z411708</t>
  </si>
  <si>
    <t>Z411709</t>
  </si>
  <si>
    <t>Z411711</t>
  </si>
  <si>
    <t>Z411716</t>
  </si>
  <si>
    <t>Z412509</t>
  </si>
  <si>
    <t>Z416585</t>
  </si>
  <si>
    <t>Z415773</t>
  </si>
  <si>
    <t>Z415797</t>
  </si>
  <si>
    <t>Z415597</t>
  </si>
  <si>
    <t>Z415730</t>
  </si>
  <si>
    <t>Z415768</t>
  </si>
  <si>
    <t>Z416588</t>
  </si>
  <si>
    <t>Z415511</t>
  </si>
  <si>
    <t>Z415657</t>
  </si>
  <si>
    <t>Z416711</t>
  </si>
  <si>
    <t>Z416623</t>
  </si>
  <si>
    <t>Z416633</t>
  </si>
  <si>
    <t>Z413577</t>
  </si>
  <si>
    <t>Z414826</t>
  </si>
  <si>
    <t>Z415528</t>
  </si>
  <si>
    <t>Z416651</t>
  </si>
  <si>
    <t>Z416591</t>
  </si>
  <si>
    <t>Z414780</t>
  </si>
  <si>
    <t>Z416601</t>
  </si>
  <si>
    <t>Z415517</t>
  </si>
  <si>
    <t>Z415685</t>
  </si>
  <si>
    <t>Z416606</t>
  </si>
  <si>
    <t>Z416638</t>
  </si>
  <si>
    <t>Z416597</t>
  </si>
  <si>
    <t>Z416687</t>
  </si>
  <si>
    <t>Z415666</t>
  </si>
  <si>
    <t>Z415742</t>
  </si>
  <si>
    <t>Z415668</t>
  </si>
  <si>
    <t>Z416701</t>
  </si>
  <si>
    <t>Z415616</t>
  </si>
  <si>
    <t>Z415599</t>
  </si>
  <si>
    <t>Z415626</t>
  </si>
  <si>
    <t>Z416743</t>
  </si>
  <si>
    <t>Z416684</t>
  </si>
  <si>
    <t>Z414617</t>
  </si>
  <si>
    <t>Z415516</t>
  </si>
  <si>
    <t>Z416554</t>
  </si>
  <si>
    <t>Z416771</t>
  </si>
  <si>
    <t>Z416666</t>
  </si>
  <si>
    <t>Z416685</t>
  </si>
  <si>
    <t>Z416547</t>
  </si>
  <si>
    <t>Z415703</t>
  </si>
  <si>
    <t>Z414686</t>
  </si>
  <si>
    <t>Z415766</t>
  </si>
  <si>
    <t>Z415770</t>
  </si>
  <si>
    <t>Z415754</t>
  </si>
  <si>
    <t>Z416678</t>
  </si>
  <si>
    <t>Z415707</t>
  </si>
  <si>
    <t>Z414618</t>
  </si>
  <si>
    <t>Z415671</t>
  </si>
  <si>
    <t>Z414747</t>
  </si>
  <si>
    <t>Z414689</t>
  </si>
  <si>
    <t>Z416565</t>
  </si>
  <si>
    <t>Z415779</t>
  </si>
  <si>
    <t>Z416689</t>
  </si>
  <si>
    <t>Z415714</t>
  </si>
  <si>
    <t>Z415711</t>
  </si>
  <si>
    <t>Z416614</t>
  </si>
  <si>
    <t>Z416552</t>
  </si>
  <si>
    <t>Z414649</t>
  </si>
  <si>
    <t>Z416611</t>
  </si>
  <si>
    <t>Z415610</t>
  </si>
  <si>
    <t>Z416695</t>
  </si>
  <si>
    <t>Z416584</t>
  </si>
  <si>
    <t>Z414598</t>
  </si>
  <si>
    <t>Z416690</t>
  </si>
  <si>
    <t>Z416643</t>
  </si>
  <si>
    <t>Z415621</t>
  </si>
  <si>
    <t>Z416586</t>
  </si>
  <si>
    <t>Z414842</t>
  </si>
  <si>
    <t>Z416571</t>
  </si>
  <si>
    <t>Z415722</t>
  </si>
  <si>
    <t>Z413554</t>
  </si>
  <si>
    <t>Z416647</t>
  </si>
  <si>
    <t>Z415706</t>
  </si>
  <si>
    <t>Z416602</t>
  </si>
  <si>
    <t>Z416653</t>
  </si>
  <si>
    <t>Z416645</t>
  </si>
  <si>
    <t>Z414652</t>
  </si>
  <si>
    <t>Z416625</t>
  </si>
  <si>
    <t>Z416628</t>
  </si>
  <si>
    <t>Z416734</t>
  </si>
  <si>
    <t>Z414824</t>
  </si>
  <si>
    <t>Z416572</t>
  </si>
  <si>
    <t>Z416702</t>
  </si>
  <si>
    <t>Z416576</t>
  </si>
  <si>
    <t>Z415630</t>
  </si>
  <si>
    <t>Z416567</t>
  </si>
  <si>
    <t>Z415801</t>
  </si>
  <si>
    <t>Z416703</t>
  </si>
  <si>
    <t>Z414739</t>
  </si>
  <si>
    <t>Z415530</t>
  </si>
  <si>
    <t>Z416570</t>
  </si>
  <si>
    <t>Z415790</t>
  </si>
  <si>
    <t>Z416581</t>
  </si>
  <si>
    <t>Z416559</t>
  </si>
  <si>
    <t>Z414794</t>
  </si>
  <si>
    <t>Z415764</t>
  </si>
  <si>
    <t>Z416624</t>
  </si>
  <si>
    <t>Z416677</t>
  </si>
  <si>
    <t>Z416560</t>
  </si>
  <si>
    <t>Z415776</t>
  </si>
  <si>
    <t>Z415678</t>
  </si>
  <si>
    <t>Z416659</t>
  </si>
  <si>
    <t>Z416621</t>
  </si>
  <si>
    <t>Z41470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0_ "/>
    <numFmt numFmtId="177" formatCode="0.000_ "/>
    <numFmt numFmtId="178" formatCode="0.000"/>
  </numFmts>
  <fonts count="6">
    <font>
      <sz val="12"/>
      <color theme="1"/>
      <name val="等线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sz val="14"/>
      <color theme="1"/>
      <name val="Times New Roman"/>
      <family val="1"/>
    </font>
    <font>
      <sz val="9"/>
      <name val="等线"/>
      <family val="3"/>
      <charset val="134"/>
      <scheme val="minor"/>
    </font>
    <font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27">
    <xf numFmtId="0" fontId="0" fillId="0" borderId="0" xfId="0"/>
    <xf numFmtId="176" fontId="2" fillId="0" borderId="3" xfId="0" applyNumberFormat="1" applyFont="1" applyBorder="1" applyAlignment="1">
      <alignment horizontal="center" vertical="center"/>
    </xf>
    <xf numFmtId="177" fontId="2" fillId="0" borderId="3" xfId="0" applyNumberFormat="1" applyFont="1" applyBorder="1" applyAlignment="1">
      <alignment horizontal="center" vertical="center"/>
    </xf>
    <xf numFmtId="178" fontId="2" fillId="0" borderId="3" xfId="0" applyNumberFormat="1" applyFont="1" applyBorder="1" applyAlignment="1">
      <alignment horizontal="center" vertical="center"/>
    </xf>
    <xf numFmtId="2" fontId="2" fillId="0" borderId="4" xfId="0" applyNumberFormat="1" applyFont="1" applyBorder="1" applyAlignment="1">
      <alignment horizontal="center" vertical="center" wrapText="1"/>
    </xf>
    <xf numFmtId="176" fontId="2" fillId="0" borderId="1" xfId="0" applyNumberFormat="1" applyFont="1" applyBorder="1" applyAlignment="1">
      <alignment horizontal="center" vertical="center"/>
    </xf>
    <xf numFmtId="177" fontId="2" fillId="0" borderId="1" xfId="0" applyNumberFormat="1" applyFont="1" applyBorder="1" applyAlignment="1">
      <alignment horizontal="center" vertical="center"/>
    </xf>
    <xf numFmtId="178" fontId="2" fillId="0" borderId="1" xfId="0" applyNumberFormat="1" applyFont="1" applyBorder="1" applyAlignment="1">
      <alignment horizontal="center" vertical="center"/>
    </xf>
    <xf numFmtId="2" fontId="2" fillId="0" borderId="6" xfId="0" applyNumberFormat="1" applyFont="1" applyBorder="1" applyAlignment="1">
      <alignment horizontal="center" vertical="center"/>
    </xf>
    <xf numFmtId="0" fontId="5" fillId="0" borderId="5" xfId="0" applyFont="1" applyBorder="1" applyAlignment="1">
      <alignment horizontal="center" vertical="center"/>
    </xf>
    <xf numFmtId="2" fontId="1" fillId="0" borderId="1" xfId="0" applyNumberFormat="1" applyFont="1" applyBorder="1" applyAlignment="1">
      <alignment horizontal="center" vertical="center"/>
    </xf>
    <xf numFmtId="178" fontId="1" fillId="0" borderId="1" xfId="0" applyNumberFormat="1" applyFont="1" applyBorder="1" applyAlignment="1">
      <alignment horizontal="center" vertical="center"/>
    </xf>
    <xf numFmtId="2" fontId="1" fillId="0" borderId="6" xfId="0" applyNumberFormat="1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2" fontId="1" fillId="0" borderId="8" xfId="0" applyNumberFormat="1" applyFont="1" applyBorder="1" applyAlignment="1">
      <alignment horizontal="center" vertical="center"/>
    </xf>
    <xf numFmtId="178" fontId="1" fillId="0" borderId="8" xfId="0" applyNumberFormat="1" applyFont="1" applyBorder="1" applyAlignment="1">
      <alignment horizontal="center" vertical="center"/>
    </xf>
    <xf numFmtId="2" fontId="1" fillId="0" borderId="9" xfId="0" applyNumberFormat="1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176" fontId="1" fillId="0" borderId="0" xfId="0" applyNumberFormat="1" applyFont="1" applyAlignment="1">
      <alignment horizontal="center" vertical="center"/>
    </xf>
    <xf numFmtId="177" fontId="1" fillId="0" borderId="0" xfId="0" applyNumberFormat="1" applyFont="1" applyAlignment="1">
      <alignment horizontal="center" vertical="center"/>
    </xf>
    <xf numFmtId="0" fontId="1" fillId="0" borderId="0" xfId="0" applyFont="1"/>
    <xf numFmtId="178" fontId="0" fillId="0" borderId="0" xfId="0" applyNumberFormat="1"/>
    <xf numFmtId="2" fontId="0" fillId="0" borderId="0" xfId="0" applyNumberFormat="1"/>
    <xf numFmtId="0" fontId="3" fillId="0" borderId="10" xfId="0" applyFont="1" applyBorder="1" applyAlignment="1">
      <alignment horizontal="left" vertical="center"/>
    </xf>
    <xf numFmtId="0" fontId="2" fillId="0" borderId="2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8F8217-E48F-7E44-AD85-49DF945F2B18}">
  <dimension ref="A1:G363"/>
  <sheetViews>
    <sheetView tabSelected="1" workbookViewId="0">
      <selection activeCell="E16" sqref="E16"/>
    </sheetView>
  </sheetViews>
  <sheetFormatPr baseColWidth="10" defaultColWidth="11.1640625" defaultRowHeight="16"/>
  <cols>
    <col min="1" max="1" width="11.1640625" style="18"/>
    <col min="2" max="2" width="11.1640625" style="19"/>
    <col min="3" max="3" width="21.83203125" style="19" customWidth="1"/>
    <col min="4" max="4" width="22.1640625" style="20" customWidth="1"/>
    <col min="5" max="5" width="19.33203125" style="21" customWidth="1"/>
    <col min="6" max="6" width="17.83203125" style="22" customWidth="1"/>
    <col min="7" max="7" width="24.5" style="23" customWidth="1"/>
  </cols>
  <sheetData>
    <row r="1" spans="1:7" ht="30.5" customHeight="1" thickBot="1">
      <c r="A1" s="24" t="s">
        <v>0</v>
      </c>
      <c r="B1" s="24"/>
      <c r="C1" s="24"/>
      <c r="D1" s="24"/>
      <c r="E1" s="24"/>
      <c r="F1" s="24"/>
      <c r="G1" s="24"/>
    </row>
    <row r="2" spans="1:7" ht="17">
      <c r="A2" s="25" t="s">
        <v>1</v>
      </c>
      <c r="B2" s="1" t="s">
        <v>2</v>
      </c>
      <c r="C2" s="1" t="s">
        <v>3</v>
      </c>
      <c r="D2" s="2" t="s">
        <v>4</v>
      </c>
      <c r="E2" s="1" t="s">
        <v>5</v>
      </c>
      <c r="F2" s="3" t="s">
        <v>6</v>
      </c>
      <c r="G2" s="4" t="s">
        <v>7</v>
      </c>
    </row>
    <row r="3" spans="1:7">
      <c r="A3" s="26"/>
      <c r="B3" s="5" t="s">
        <v>8</v>
      </c>
      <c r="C3" s="5" t="s">
        <v>9</v>
      </c>
      <c r="D3" s="6" t="s">
        <v>8</v>
      </c>
      <c r="E3" s="5" t="s">
        <v>9</v>
      </c>
      <c r="F3" s="7" t="s">
        <v>8</v>
      </c>
      <c r="G3" s="8" t="s">
        <v>8</v>
      </c>
    </row>
    <row r="4" spans="1:7">
      <c r="A4" s="9" t="s">
        <v>10</v>
      </c>
      <c r="B4" s="10">
        <v>23.56666667</v>
      </c>
      <c r="C4" s="10">
        <v>2.77</v>
      </c>
      <c r="D4" s="11">
        <v>0.65279666700000005</v>
      </c>
      <c r="E4" s="10">
        <v>3.44</v>
      </c>
      <c r="F4" s="10">
        <v>0.81069333344799999</v>
      </c>
      <c r="G4" s="12">
        <v>22.670944804903282</v>
      </c>
    </row>
    <row r="5" spans="1:7">
      <c r="A5" s="9" t="s">
        <v>11</v>
      </c>
      <c r="B5" s="10">
        <v>31.166666670000001</v>
      </c>
      <c r="C5" s="10">
        <v>2.79</v>
      </c>
      <c r="D5" s="11">
        <v>0.86955000000000005</v>
      </c>
      <c r="E5" s="10">
        <v>3.08</v>
      </c>
      <c r="F5" s="10">
        <v>0.95993333343599996</v>
      </c>
      <c r="G5" s="12">
        <v>28.583074669068957</v>
      </c>
    </row>
    <row r="6" spans="1:7">
      <c r="A6" s="9" t="s">
        <v>12</v>
      </c>
      <c r="B6" s="10">
        <v>18.966666669999999</v>
      </c>
      <c r="C6" s="10">
        <v>3.1</v>
      </c>
      <c r="D6" s="11">
        <v>0.587966667</v>
      </c>
      <c r="E6" s="10">
        <v>4.05</v>
      </c>
      <c r="F6" s="10">
        <v>0.76815000013500001</v>
      </c>
      <c r="G6" s="12">
        <v>20.174274338498098</v>
      </c>
    </row>
    <row r="7" spans="1:7">
      <c r="A7" s="9" t="s">
        <v>13</v>
      </c>
      <c r="B7" s="10">
        <v>31.6</v>
      </c>
      <c r="C7" s="10">
        <v>2.92</v>
      </c>
      <c r="D7" s="11">
        <v>0.92271999999999998</v>
      </c>
      <c r="E7" s="10">
        <v>2.8</v>
      </c>
      <c r="F7" s="10">
        <v>0.88480000000000003</v>
      </c>
      <c r="G7" s="12">
        <v>28.131836800000002</v>
      </c>
    </row>
    <row r="8" spans="1:7">
      <c r="A8" s="9" t="s">
        <v>14</v>
      </c>
      <c r="B8" s="10">
        <v>24.033333330000001</v>
      </c>
      <c r="C8" s="10">
        <v>3.29</v>
      </c>
      <c r="D8" s="11">
        <v>0.79069666699999996</v>
      </c>
      <c r="E8" s="10">
        <v>2.88</v>
      </c>
      <c r="F8" s="10">
        <v>0.69215999990400012</v>
      </c>
      <c r="G8" s="12">
        <v>22.268902133363444</v>
      </c>
    </row>
    <row r="9" spans="1:7">
      <c r="A9" s="9" t="s">
        <v>15</v>
      </c>
      <c r="B9" s="10">
        <v>28.033333330000001</v>
      </c>
      <c r="C9" s="10">
        <v>3.24</v>
      </c>
      <c r="D9" s="11">
        <v>0.90827999999999998</v>
      </c>
      <c r="E9" s="10">
        <v>3.58</v>
      </c>
      <c r="F9" s="10">
        <v>1.0035933332139999</v>
      </c>
      <c r="G9" s="12">
        <v>28.400121464050038</v>
      </c>
    </row>
    <row r="10" spans="1:7">
      <c r="A10" s="9" t="s">
        <v>16</v>
      </c>
      <c r="B10" s="10">
        <v>34.333333330000002</v>
      </c>
      <c r="C10" s="10">
        <v>2.77</v>
      </c>
      <c r="D10" s="11">
        <v>0.95103333300000004</v>
      </c>
      <c r="E10" s="10">
        <v>3.12</v>
      </c>
      <c r="F10" s="10">
        <v>1.071199999896</v>
      </c>
      <c r="G10" s="12">
        <v>31.615506661900557</v>
      </c>
    </row>
    <row r="11" spans="1:7">
      <c r="A11" s="9" t="s">
        <v>17</v>
      </c>
      <c r="B11" s="10">
        <v>26.7</v>
      </c>
      <c r="C11" s="10">
        <v>2.95</v>
      </c>
      <c r="D11" s="11">
        <v>0.78764999999999996</v>
      </c>
      <c r="E11" s="10">
        <v>2.73</v>
      </c>
      <c r="F11" s="10">
        <v>0.72890999999999995</v>
      </c>
      <c r="G11" s="12">
        <v>23.585658599999999</v>
      </c>
    </row>
    <row r="12" spans="1:7">
      <c r="A12" s="9" t="s">
        <v>18</v>
      </c>
      <c r="B12" s="10">
        <v>31.2</v>
      </c>
      <c r="C12" s="10">
        <v>2.69</v>
      </c>
      <c r="D12" s="11">
        <v>0.83928000000000003</v>
      </c>
      <c r="E12" s="10">
        <v>2.96</v>
      </c>
      <c r="F12" s="10">
        <v>0.92352000000000001</v>
      </c>
      <c r="G12" s="12">
        <v>27.912518400000003</v>
      </c>
    </row>
    <row r="13" spans="1:7">
      <c r="A13" s="9" t="s">
        <v>19</v>
      </c>
      <c r="B13" s="10">
        <v>14.866666670000001</v>
      </c>
      <c r="C13" s="10">
        <v>2.71</v>
      </c>
      <c r="D13" s="11">
        <v>0.40288666699999998</v>
      </c>
      <c r="E13" s="10">
        <v>5.51</v>
      </c>
      <c r="F13" s="10">
        <v>0.81915333351700004</v>
      </c>
      <c r="G13" s="12">
        <v>18.196354005790621</v>
      </c>
    </row>
    <row r="14" spans="1:7">
      <c r="A14" s="9" t="s">
        <v>20</v>
      </c>
      <c r="B14" s="10">
        <v>39.233333330000001</v>
      </c>
      <c r="C14" s="10">
        <v>3.09</v>
      </c>
      <c r="D14" s="11">
        <v>1.21231</v>
      </c>
      <c r="E14" s="10">
        <v>3</v>
      </c>
      <c r="F14" s="10">
        <v>1.1769999999</v>
      </c>
      <c r="G14" s="12">
        <v>36.406022397632</v>
      </c>
    </row>
    <row r="15" spans="1:7">
      <c r="A15" s="9" t="s">
        <v>21</v>
      </c>
      <c r="B15" s="10">
        <v>18.56666667</v>
      </c>
      <c r="C15" s="10">
        <v>2.96</v>
      </c>
      <c r="D15" s="11">
        <v>0.549573333</v>
      </c>
      <c r="E15" s="10">
        <v>2.42</v>
      </c>
      <c r="F15" s="10">
        <v>0.44931333341399998</v>
      </c>
      <c r="G15" s="12">
        <v>15.673905733106039</v>
      </c>
    </row>
    <row r="16" spans="1:7">
      <c r="A16" s="9" t="s">
        <v>22</v>
      </c>
      <c r="B16" s="10">
        <v>33.4</v>
      </c>
      <c r="C16" s="10">
        <v>3.28</v>
      </c>
      <c r="D16" s="11">
        <v>1.09552</v>
      </c>
      <c r="E16" s="10">
        <v>3.77</v>
      </c>
      <c r="F16" s="10">
        <v>1.25918</v>
      </c>
      <c r="G16" s="12">
        <v>34.747155599999999</v>
      </c>
    </row>
    <row r="17" spans="1:7">
      <c r="A17" s="9" t="s">
        <v>23</v>
      </c>
      <c r="B17" s="10">
        <v>28.5</v>
      </c>
      <c r="C17" s="10">
        <v>2.98</v>
      </c>
      <c r="D17" s="11">
        <v>0.84930000000000005</v>
      </c>
      <c r="E17" s="10">
        <v>3.17</v>
      </c>
      <c r="F17" s="10">
        <v>0.90344999999999998</v>
      </c>
      <c r="G17" s="12">
        <v>26.848539000000002</v>
      </c>
    </row>
    <row r="18" spans="1:7">
      <c r="A18" s="9" t="s">
        <v>24</v>
      </c>
      <c r="B18" s="10">
        <v>32.966666670000002</v>
      </c>
      <c r="C18" s="10">
        <v>3.38</v>
      </c>
      <c r="D18" s="11">
        <v>1.1142733330000001</v>
      </c>
      <c r="E18" s="10">
        <v>3.21</v>
      </c>
      <c r="F18" s="10">
        <v>1.058230000107</v>
      </c>
      <c r="G18" s="12">
        <v>32.154302066778023</v>
      </c>
    </row>
    <row r="19" spans="1:7">
      <c r="A19" s="9" t="s">
        <v>25</v>
      </c>
      <c r="B19" s="10">
        <v>23.8</v>
      </c>
      <c r="C19" s="10">
        <v>3.5</v>
      </c>
      <c r="D19" s="11">
        <v>0.83299999999999996</v>
      </c>
      <c r="E19" s="10">
        <v>3.45</v>
      </c>
      <c r="F19" s="10">
        <v>0.82110000000000016</v>
      </c>
      <c r="G19" s="12">
        <v>24.149146000000002</v>
      </c>
    </row>
    <row r="20" spans="1:7">
      <c r="A20" s="9" t="s">
        <v>26</v>
      </c>
      <c r="B20" s="10">
        <v>29.5</v>
      </c>
      <c r="C20" s="10">
        <v>2.82</v>
      </c>
      <c r="D20" s="11">
        <v>0.83189999999999997</v>
      </c>
      <c r="E20" s="10">
        <v>2.85</v>
      </c>
      <c r="F20" s="10">
        <v>0.84075</v>
      </c>
      <c r="G20" s="12">
        <v>26.244320999999999</v>
      </c>
    </row>
    <row r="21" spans="1:7">
      <c r="A21" s="9" t="s">
        <v>27</v>
      </c>
      <c r="B21" s="10">
        <v>24.733333330000001</v>
      </c>
      <c r="C21" s="10">
        <v>3.17</v>
      </c>
      <c r="D21" s="11">
        <v>0.78404666700000003</v>
      </c>
      <c r="E21" s="10">
        <v>3.63</v>
      </c>
      <c r="F21" s="10">
        <v>0.89781999987899996</v>
      </c>
      <c r="G21" s="12">
        <v>25.094093733041941</v>
      </c>
    </row>
    <row r="22" spans="1:7">
      <c r="A22" s="9" t="s">
        <v>28</v>
      </c>
      <c r="B22" s="10">
        <v>32.833333330000002</v>
      </c>
      <c r="C22" s="10">
        <v>2.88</v>
      </c>
      <c r="D22" s="11">
        <v>0.9456</v>
      </c>
      <c r="E22" s="10">
        <v>2.54</v>
      </c>
      <c r="F22" s="10">
        <v>0.83396666658200003</v>
      </c>
      <c r="G22" s="12">
        <v>28.039535331162519</v>
      </c>
    </row>
    <row r="23" spans="1:7">
      <c r="A23" s="9" t="s">
        <v>29</v>
      </c>
      <c r="B23" s="10">
        <v>30.43333333</v>
      </c>
      <c r="C23" s="10">
        <v>3.07</v>
      </c>
      <c r="D23" s="11">
        <v>0.93430333300000001</v>
      </c>
      <c r="E23" s="10">
        <v>4.0999999999999996</v>
      </c>
      <c r="F23" s="10">
        <v>1.24776666653</v>
      </c>
      <c r="G23" s="12">
        <v>32.502434794813801</v>
      </c>
    </row>
    <row r="24" spans="1:7">
      <c r="A24" s="9" t="s">
        <v>30</v>
      </c>
      <c r="B24" s="10">
        <v>23.666666670000001</v>
      </c>
      <c r="C24" s="10">
        <v>3.38</v>
      </c>
      <c r="D24" s="11">
        <v>0.79993333300000002</v>
      </c>
      <c r="E24" s="10">
        <v>4.3099999999999996</v>
      </c>
      <c r="F24" s="10">
        <v>1.020033333477</v>
      </c>
      <c r="G24" s="12">
        <v>26.43135933391622</v>
      </c>
    </row>
    <row r="25" spans="1:7">
      <c r="A25" s="9" t="s">
        <v>31</v>
      </c>
      <c r="B25" s="10">
        <v>24.666666670000001</v>
      </c>
      <c r="C25" s="10">
        <v>2.94</v>
      </c>
      <c r="D25" s="11">
        <v>0.72519999999999996</v>
      </c>
      <c r="E25" s="10">
        <v>3.22</v>
      </c>
      <c r="F25" s="10">
        <v>0.79426666677400004</v>
      </c>
      <c r="G25" s="12">
        <v>23.326477335795641</v>
      </c>
    </row>
    <row r="26" spans="1:7">
      <c r="A26" s="9" t="s">
        <v>32</v>
      </c>
      <c r="B26" s="10">
        <v>29.366666670000001</v>
      </c>
      <c r="C26" s="10">
        <v>2.83</v>
      </c>
      <c r="D26" s="11">
        <v>0.83107666700000005</v>
      </c>
      <c r="E26" s="10">
        <v>2.08</v>
      </c>
      <c r="F26" s="10">
        <v>0.61082666673600006</v>
      </c>
      <c r="G26" s="12">
        <v>23.238430670986961</v>
      </c>
    </row>
    <row r="27" spans="1:7">
      <c r="A27" s="9" t="s">
        <v>33</v>
      </c>
      <c r="B27" s="10">
        <v>38.433333330000004</v>
      </c>
      <c r="C27" s="10">
        <v>2.87</v>
      </c>
      <c r="D27" s="11">
        <v>1.103036667</v>
      </c>
      <c r="E27" s="10">
        <v>2.87</v>
      </c>
      <c r="F27" s="10">
        <v>1.1030366665710001</v>
      </c>
      <c r="G27" s="12">
        <v>34.42588966670106</v>
      </c>
    </row>
    <row r="28" spans="1:7">
      <c r="A28" s="9" t="s">
        <v>34</v>
      </c>
      <c r="B28" s="10">
        <v>33.633333329999999</v>
      </c>
      <c r="C28" s="10">
        <v>3</v>
      </c>
      <c r="D28" s="11">
        <v>1.0089999999999999</v>
      </c>
      <c r="E28" s="10">
        <v>2.4300000000000002</v>
      </c>
      <c r="F28" s="10">
        <v>0.81728999991899998</v>
      </c>
      <c r="G28" s="12">
        <v>28.53108939787634</v>
      </c>
    </row>
    <row r="29" spans="1:7">
      <c r="A29" s="9" t="s">
        <v>35</v>
      </c>
      <c r="B29" s="10">
        <v>35.033333329999998</v>
      </c>
      <c r="C29" s="10">
        <v>2.93</v>
      </c>
      <c r="D29" s="11">
        <v>1.0264766670000001</v>
      </c>
      <c r="E29" s="10">
        <v>3.22</v>
      </c>
      <c r="F29" s="10">
        <v>1.128073333226</v>
      </c>
      <c r="G29" s="12">
        <v>33.105238799884361</v>
      </c>
    </row>
    <row r="30" spans="1:7">
      <c r="A30" s="9" t="s">
        <v>36</v>
      </c>
      <c r="B30" s="10">
        <v>27.9</v>
      </c>
      <c r="C30" s="10">
        <v>3.56</v>
      </c>
      <c r="D30" s="11">
        <v>0.99324000000000001</v>
      </c>
      <c r="E30" s="10">
        <v>3.11</v>
      </c>
      <c r="F30" s="10">
        <v>0.86768999999999996</v>
      </c>
      <c r="G30" s="12">
        <v>27.207242999999998</v>
      </c>
    </row>
    <row r="31" spans="1:7">
      <c r="A31" s="9" t="s">
        <v>37</v>
      </c>
      <c r="B31" s="10">
        <v>22.733333330000001</v>
      </c>
      <c r="C31" s="10">
        <v>2.95</v>
      </c>
      <c r="D31" s="11">
        <v>0.67063333300000005</v>
      </c>
      <c r="E31" s="10">
        <v>2.93</v>
      </c>
      <c r="F31" s="10">
        <v>0.66608666656899995</v>
      </c>
      <c r="G31" s="12">
        <v>20.666373195315341</v>
      </c>
    </row>
    <row r="32" spans="1:7">
      <c r="A32" s="9" t="s">
        <v>38</v>
      </c>
      <c r="B32" s="10">
        <v>39.299999999999997</v>
      </c>
      <c r="C32" s="10">
        <v>2.82</v>
      </c>
      <c r="D32" s="11">
        <v>1.10826</v>
      </c>
      <c r="E32" s="10">
        <v>2.98</v>
      </c>
      <c r="F32" s="10">
        <v>1.1711399999999998</v>
      </c>
      <c r="G32" s="12">
        <v>35.619790799999997</v>
      </c>
    </row>
    <row r="33" spans="1:7">
      <c r="A33" s="9" t="s">
        <v>39</v>
      </c>
      <c r="B33" s="10">
        <v>31.466666669999999</v>
      </c>
      <c r="C33" s="10">
        <v>3.07</v>
      </c>
      <c r="D33" s="11">
        <v>0.96602666699999995</v>
      </c>
      <c r="E33" s="10">
        <v>3.02</v>
      </c>
      <c r="F33" s="10">
        <v>0.95029333343400002</v>
      </c>
      <c r="G33" s="12">
        <v>29.235680004723239</v>
      </c>
    </row>
    <row r="34" spans="1:7">
      <c r="A34" s="9" t="s">
        <v>40</v>
      </c>
      <c r="B34" s="10">
        <v>37.033333329999998</v>
      </c>
      <c r="C34" s="10">
        <v>3.13</v>
      </c>
      <c r="D34" s="11">
        <v>1.1591433330000001</v>
      </c>
      <c r="E34" s="10">
        <v>1.96</v>
      </c>
      <c r="F34" s="10">
        <v>0.72585333326799995</v>
      </c>
      <c r="G34" s="12">
        <v>29.515862929064479</v>
      </c>
    </row>
    <row r="35" spans="1:7">
      <c r="A35" s="9" t="s">
        <v>41</v>
      </c>
      <c r="B35" s="10">
        <v>40.5</v>
      </c>
      <c r="C35" s="10">
        <v>2.65</v>
      </c>
      <c r="D35" s="11">
        <v>1.07325</v>
      </c>
      <c r="E35" s="10">
        <v>2.88</v>
      </c>
      <c r="F35" s="10">
        <v>1.1664000000000001</v>
      </c>
      <c r="G35" s="12">
        <v>35.701884</v>
      </c>
    </row>
    <row r="36" spans="1:7">
      <c r="A36" s="9" t="s">
        <v>42</v>
      </c>
      <c r="B36" s="10">
        <v>25.5</v>
      </c>
      <c r="C36" s="10">
        <v>3.28</v>
      </c>
      <c r="D36" s="11">
        <v>0.83640000000000003</v>
      </c>
      <c r="E36" s="10">
        <v>3.56</v>
      </c>
      <c r="F36" s="10">
        <v>0.90780000000000005</v>
      </c>
      <c r="G36" s="12">
        <v>25.839863999999999</v>
      </c>
    </row>
    <row r="37" spans="1:7">
      <c r="A37" s="9" t="s">
        <v>43</v>
      </c>
      <c r="B37" s="10" t="s">
        <v>44</v>
      </c>
      <c r="C37" s="10" t="s">
        <v>44</v>
      </c>
      <c r="D37" s="11" t="s">
        <v>44</v>
      </c>
      <c r="E37" s="10" t="s">
        <v>44</v>
      </c>
      <c r="F37" s="10" t="s">
        <v>44</v>
      </c>
      <c r="G37" s="12" t="s">
        <v>44</v>
      </c>
    </row>
    <row r="38" spans="1:7">
      <c r="A38" s="9" t="s">
        <v>45</v>
      </c>
      <c r="B38" s="10">
        <v>26.833333329999999</v>
      </c>
      <c r="C38" s="10">
        <v>3.66</v>
      </c>
      <c r="D38" s="11">
        <v>0.98209999999999997</v>
      </c>
      <c r="E38" s="10">
        <v>3.99</v>
      </c>
      <c r="F38" s="10">
        <v>1.070649999867</v>
      </c>
      <c r="G38" s="12">
        <v>29.39264299720762</v>
      </c>
    </row>
    <row r="39" spans="1:7">
      <c r="A39" s="9" t="s">
        <v>46</v>
      </c>
      <c r="B39" s="10">
        <v>16.93333333</v>
      </c>
      <c r="C39" s="10">
        <v>3.33</v>
      </c>
      <c r="D39" s="11">
        <v>0.56388000000000005</v>
      </c>
      <c r="E39" s="10">
        <v>3.4</v>
      </c>
      <c r="F39" s="10">
        <v>0.57573333321999998</v>
      </c>
      <c r="G39" s="12">
        <v>16.8702058641272</v>
      </c>
    </row>
    <row r="40" spans="1:7">
      <c r="A40" s="9" t="s">
        <v>47</v>
      </c>
      <c r="B40" s="10">
        <v>34.466666670000002</v>
      </c>
      <c r="C40" s="10">
        <v>2.68</v>
      </c>
      <c r="D40" s="11">
        <v>0.92370666700000004</v>
      </c>
      <c r="E40" s="10">
        <v>2.94</v>
      </c>
      <c r="F40" s="10">
        <v>1.0133200000980001</v>
      </c>
      <c r="G40" s="12">
        <v>30.722070138022278</v>
      </c>
    </row>
    <row r="41" spans="1:7">
      <c r="A41" s="9" t="s">
        <v>48</v>
      </c>
      <c r="B41" s="10">
        <v>37.200000000000003</v>
      </c>
      <c r="C41" s="10">
        <v>2.96</v>
      </c>
      <c r="D41" s="11">
        <v>1.1011200000000001</v>
      </c>
      <c r="E41" s="10">
        <v>3.49</v>
      </c>
      <c r="F41" s="10">
        <v>1.2982800000000003</v>
      </c>
      <c r="G41" s="12">
        <v>36.522885600000002</v>
      </c>
    </row>
    <row r="42" spans="1:7">
      <c r="A42" s="9" t="s">
        <v>49</v>
      </c>
      <c r="B42" s="10">
        <v>35.933333330000004</v>
      </c>
      <c r="C42" s="10">
        <v>3.03</v>
      </c>
      <c r="D42" s="11">
        <v>1.0887800000000001</v>
      </c>
      <c r="E42" s="10">
        <v>3.37</v>
      </c>
      <c r="F42" s="10">
        <v>1.2109533332210001</v>
      </c>
      <c r="G42" s="12">
        <v>34.901831064140062</v>
      </c>
    </row>
    <row r="43" spans="1:7">
      <c r="A43" s="9" t="s">
        <v>50</v>
      </c>
      <c r="B43" s="10">
        <v>20.2</v>
      </c>
      <c r="C43" s="10">
        <v>3.56</v>
      </c>
      <c r="D43" s="11">
        <v>0.71911999999999998</v>
      </c>
      <c r="E43" s="10">
        <v>3.81</v>
      </c>
      <c r="F43" s="10">
        <v>0.76962000000000008</v>
      </c>
      <c r="G43" s="12">
        <v>21.516838</v>
      </c>
    </row>
    <row r="44" spans="1:7">
      <c r="A44" s="9" t="s">
        <v>51</v>
      </c>
      <c r="B44" s="10" t="s">
        <v>44</v>
      </c>
      <c r="C44" s="10" t="s">
        <v>44</v>
      </c>
      <c r="D44" s="11" t="s">
        <v>44</v>
      </c>
      <c r="E44" s="10" t="s">
        <v>44</v>
      </c>
      <c r="F44" s="10" t="s">
        <v>44</v>
      </c>
      <c r="G44" s="12" t="s">
        <v>44</v>
      </c>
    </row>
    <row r="45" spans="1:7">
      <c r="A45" s="9" t="s">
        <v>52</v>
      </c>
      <c r="B45" s="10">
        <v>38.299999999999997</v>
      </c>
      <c r="C45" s="10">
        <v>2.8</v>
      </c>
      <c r="D45" s="11">
        <v>1.0724</v>
      </c>
      <c r="E45" s="10">
        <v>2.2799999999999998</v>
      </c>
      <c r="F45" s="10">
        <v>0.87323999999999979</v>
      </c>
      <c r="G45" s="12">
        <v>31.211742399999995</v>
      </c>
    </row>
    <row r="46" spans="1:7">
      <c r="A46" s="9" t="s">
        <v>53</v>
      </c>
      <c r="B46" s="10">
        <v>38.700000000000003</v>
      </c>
      <c r="C46" s="10">
        <v>2.91</v>
      </c>
      <c r="D46" s="11">
        <v>1.1261699999999999</v>
      </c>
      <c r="E46" s="10">
        <v>3.28</v>
      </c>
      <c r="F46" s="10">
        <v>1.26936</v>
      </c>
      <c r="G46" s="12">
        <v>36.814226399999995</v>
      </c>
    </row>
    <row r="47" spans="1:7">
      <c r="A47" s="9" t="s">
        <v>54</v>
      </c>
      <c r="B47" s="10">
        <v>22.9</v>
      </c>
      <c r="C47" s="10">
        <v>3.14</v>
      </c>
      <c r="D47" s="11">
        <v>0.71906000000000003</v>
      </c>
      <c r="E47" s="10">
        <v>4.3899999999999997</v>
      </c>
      <c r="F47" s="10">
        <v>1.0053099999999999</v>
      </c>
      <c r="G47" s="12">
        <v>25.423808999999999</v>
      </c>
    </row>
    <row r="48" spans="1:7">
      <c r="A48" s="9" t="s">
        <v>55</v>
      </c>
      <c r="B48" s="10">
        <v>26.133333329999999</v>
      </c>
      <c r="C48" s="10">
        <v>3.16</v>
      </c>
      <c r="D48" s="11">
        <v>0.82581333300000004</v>
      </c>
      <c r="E48" s="10">
        <v>2.86</v>
      </c>
      <c r="F48" s="10">
        <v>0.74741333323799997</v>
      </c>
      <c r="G48" s="12">
        <v>23.908341328678681</v>
      </c>
    </row>
    <row r="49" spans="1:7">
      <c r="A49" s="9" t="s">
        <v>56</v>
      </c>
      <c r="B49" s="10">
        <v>38.4</v>
      </c>
      <c r="C49" s="10">
        <v>2.84</v>
      </c>
      <c r="D49" s="11">
        <v>1.09056</v>
      </c>
      <c r="E49" s="10">
        <v>2.41</v>
      </c>
      <c r="F49" s="10">
        <v>0.92543999999999993</v>
      </c>
      <c r="G49" s="12">
        <v>32.043340799999996</v>
      </c>
    </row>
    <row r="50" spans="1:7">
      <c r="A50" s="9" t="s">
        <v>57</v>
      </c>
      <c r="B50" s="10">
        <v>31.2</v>
      </c>
      <c r="C50" s="10">
        <v>2.85</v>
      </c>
      <c r="D50" s="11">
        <v>0.88919999999999999</v>
      </c>
      <c r="E50" s="10">
        <v>4.45</v>
      </c>
      <c r="F50" s="10">
        <v>1.3884000000000001</v>
      </c>
      <c r="G50" s="12">
        <v>34.242311999999998</v>
      </c>
    </row>
    <row r="51" spans="1:7">
      <c r="A51" s="9" t="s">
        <v>58</v>
      </c>
      <c r="B51" s="10">
        <v>33.833333330000002</v>
      </c>
      <c r="C51" s="10">
        <v>2.95</v>
      </c>
      <c r="D51" s="11">
        <v>0.99808333299999996</v>
      </c>
      <c r="E51" s="10">
        <v>1.72</v>
      </c>
      <c r="F51" s="10">
        <v>0.58193333327600005</v>
      </c>
      <c r="G51" s="12">
        <v>25.49246932916736</v>
      </c>
    </row>
    <row r="52" spans="1:7">
      <c r="A52" s="9" t="s">
        <v>59</v>
      </c>
      <c r="B52" s="10">
        <v>34.299999999999997</v>
      </c>
      <c r="C52" s="10">
        <v>3.11</v>
      </c>
      <c r="D52" s="11">
        <v>1.06673</v>
      </c>
      <c r="E52" s="10">
        <v>1.96</v>
      </c>
      <c r="F52" s="10">
        <v>0.67227999999999999</v>
      </c>
      <c r="G52" s="12">
        <v>27.289080000000002</v>
      </c>
    </row>
    <row r="53" spans="1:7">
      <c r="A53" s="9" t="s">
        <v>60</v>
      </c>
      <c r="B53" s="10">
        <v>36.366666670000001</v>
      </c>
      <c r="C53" s="10">
        <v>2.99</v>
      </c>
      <c r="D53" s="11">
        <v>1.0873633330000001</v>
      </c>
      <c r="E53" s="10">
        <v>3.7</v>
      </c>
      <c r="F53" s="10">
        <v>1.3455666667900001</v>
      </c>
      <c r="G53" s="12">
        <v>36.763645200321406</v>
      </c>
    </row>
    <row r="54" spans="1:7">
      <c r="A54" s="9" t="s">
        <v>61</v>
      </c>
      <c r="B54" s="10">
        <v>35.9</v>
      </c>
      <c r="C54" s="10">
        <v>3.15</v>
      </c>
      <c r="D54" s="11">
        <v>1.1308499999999999</v>
      </c>
      <c r="E54" s="10">
        <v>3.36</v>
      </c>
      <c r="F54" s="10">
        <v>1.20624</v>
      </c>
      <c r="G54" s="12">
        <v>35.126570399999991</v>
      </c>
    </row>
    <row r="55" spans="1:7">
      <c r="A55" s="9" t="s">
        <v>62</v>
      </c>
      <c r="B55" s="10">
        <v>31</v>
      </c>
      <c r="C55" s="10">
        <v>2.81</v>
      </c>
      <c r="D55" s="11">
        <v>0.87109999999999999</v>
      </c>
      <c r="E55" s="10">
        <v>2.86</v>
      </c>
      <c r="F55" s="10">
        <v>0.88659999999999994</v>
      </c>
      <c r="G55" s="12">
        <v>27.596819999999997</v>
      </c>
    </row>
    <row r="56" spans="1:7">
      <c r="A56" s="9" t="s">
        <v>63</v>
      </c>
      <c r="B56" s="10">
        <v>42.366666670000001</v>
      </c>
      <c r="C56" s="10">
        <v>2.69</v>
      </c>
      <c r="D56" s="11">
        <v>1.1396633329999999</v>
      </c>
      <c r="E56" s="10">
        <v>2.2200000000000002</v>
      </c>
      <c r="F56" s="10">
        <v>0.94054000007400007</v>
      </c>
      <c r="G56" s="12">
        <v>33.870794266353641</v>
      </c>
    </row>
    <row r="57" spans="1:7">
      <c r="A57" s="9" t="s">
        <v>64</v>
      </c>
      <c r="B57" s="10">
        <v>43.066666669999996</v>
      </c>
      <c r="C57" s="10">
        <v>3.04</v>
      </c>
      <c r="D57" s="11">
        <v>1.3092266669999999</v>
      </c>
      <c r="E57" s="10">
        <v>2.36</v>
      </c>
      <c r="F57" s="10">
        <v>1.016373333412</v>
      </c>
      <c r="G57" s="12">
        <v>36.266956804440312</v>
      </c>
    </row>
    <row r="58" spans="1:7">
      <c r="A58" s="9" t="s">
        <v>65</v>
      </c>
      <c r="B58" s="10" t="s">
        <v>44</v>
      </c>
      <c r="C58" s="10" t="s">
        <v>44</v>
      </c>
      <c r="D58" s="11" t="s">
        <v>44</v>
      </c>
      <c r="E58" s="10" t="s">
        <v>44</v>
      </c>
      <c r="F58" s="10" t="s">
        <v>44</v>
      </c>
      <c r="G58" s="12" t="s">
        <v>44</v>
      </c>
    </row>
    <row r="59" spans="1:7">
      <c r="A59" s="9" t="s">
        <v>66</v>
      </c>
      <c r="B59" s="10">
        <v>45.266666669999999</v>
      </c>
      <c r="C59" s="10">
        <v>3.15</v>
      </c>
      <c r="D59" s="11">
        <v>1.4258999999999999</v>
      </c>
      <c r="E59" s="10">
        <v>2.4500000000000002</v>
      </c>
      <c r="F59" s="10">
        <v>1.109033333415</v>
      </c>
      <c r="G59" s="12">
        <v>38.994064668798899</v>
      </c>
    </row>
    <row r="60" spans="1:7">
      <c r="A60" s="9" t="s">
        <v>67</v>
      </c>
      <c r="B60" s="10">
        <v>37.066666669999996</v>
      </c>
      <c r="C60" s="10">
        <v>2.74</v>
      </c>
      <c r="D60" s="11">
        <v>1.015626667</v>
      </c>
      <c r="E60" s="10">
        <v>3.23</v>
      </c>
      <c r="F60" s="10">
        <v>1.197253333441</v>
      </c>
      <c r="G60" s="12">
        <v>34.578529604813262</v>
      </c>
    </row>
    <row r="61" spans="1:7">
      <c r="A61" s="9" t="s">
        <v>68</v>
      </c>
      <c r="B61" s="10">
        <v>31.633333329999999</v>
      </c>
      <c r="C61" s="10">
        <v>3.64</v>
      </c>
      <c r="D61" s="11">
        <v>1.1514533330000001</v>
      </c>
      <c r="E61" s="10">
        <v>4.3600000000000003</v>
      </c>
      <c r="F61" s="10">
        <v>1.3792133331880001</v>
      </c>
      <c r="G61" s="12">
        <v>36.111094928035683</v>
      </c>
    </row>
    <row r="62" spans="1:7">
      <c r="A62" s="9" t="s">
        <v>69</v>
      </c>
      <c r="B62" s="10">
        <v>24.333333329999999</v>
      </c>
      <c r="C62" s="10">
        <v>3.15</v>
      </c>
      <c r="D62" s="11">
        <v>0.76649999999999996</v>
      </c>
      <c r="E62" s="10">
        <v>4.91</v>
      </c>
      <c r="F62" s="10">
        <v>1.1947666665029999</v>
      </c>
      <c r="G62" s="12">
        <v>28.659459330146582</v>
      </c>
    </row>
    <row r="63" spans="1:7">
      <c r="A63" s="9" t="s">
        <v>70</v>
      </c>
      <c r="B63" s="10">
        <v>32.1</v>
      </c>
      <c r="C63" s="10">
        <v>3.15</v>
      </c>
      <c r="D63" s="11">
        <v>1.01115</v>
      </c>
      <c r="E63" s="10">
        <v>4.09</v>
      </c>
      <c r="F63" s="10">
        <v>1.3128899999999999</v>
      </c>
      <c r="G63" s="12">
        <v>34.421921400000002</v>
      </c>
    </row>
    <row r="64" spans="1:7">
      <c r="A64" s="9" t="s">
        <v>71</v>
      </c>
      <c r="B64" s="10" t="s">
        <v>44</v>
      </c>
      <c r="C64" s="10" t="s">
        <v>44</v>
      </c>
      <c r="D64" s="11" t="s">
        <v>44</v>
      </c>
      <c r="E64" s="10" t="s">
        <v>44</v>
      </c>
      <c r="F64" s="10" t="s">
        <v>44</v>
      </c>
      <c r="G64" s="12" t="s">
        <v>44</v>
      </c>
    </row>
    <row r="65" spans="1:7">
      <c r="A65" s="9" t="s">
        <v>72</v>
      </c>
      <c r="B65" s="10">
        <v>33.666666669999998</v>
      </c>
      <c r="C65" s="10">
        <v>3.04</v>
      </c>
      <c r="D65" s="11">
        <v>1.0234666670000001</v>
      </c>
      <c r="E65" s="10">
        <v>2.61</v>
      </c>
      <c r="F65" s="10">
        <v>0.87870000008699989</v>
      </c>
      <c r="G65" s="12">
        <v>29.43348733788082</v>
      </c>
    </row>
    <row r="66" spans="1:7">
      <c r="A66" s="9" t="s">
        <v>73</v>
      </c>
      <c r="B66" s="10">
        <v>28.8</v>
      </c>
      <c r="C66" s="10">
        <v>3.11</v>
      </c>
      <c r="D66" s="11">
        <v>0.89568000000000003</v>
      </c>
      <c r="E66" s="10">
        <v>3.34</v>
      </c>
      <c r="F66" s="10">
        <v>0.96191999999999989</v>
      </c>
      <c r="G66" s="12">
        <v>28.024358400000001</v>
      </c>
    </row>
    <row r="67" spans="1:7">
      <c r="A67" s="9" t="s">
        <v>74</v>
      </c>
      <c r="B67" s="10">
        <v>34.733333330000001</v>
      </c>
      <c r="C67" s="10">
        <v>3.03</v>
      </c>
      <c r="D67" s="11">
        <v>1.0524199999999999</v>
      </c>
      <c r="E67" s="10">
        <v>2.83</v>
      </c>
      <c r="F67" s="10">
        <v>0.98295333323900014</v>
      </c>
      <c r="G67" s="12">
        <v>31.324256664371543</v>
      </c>
    </row>
    <row r="68" spans="1:7">
      <c r="A68" s="9" t="s">
        <v>75</v>
      </c>
      <c r="B68" s="10">
        <v>32.833333330000002</v>
      </c>
      <c r="C68" s="10">
        <v>2.96</v>
      </c>
      <c r="D68" s="11">
        <v>0.97186666700000002</v>
      </c>
      <c r="E68" s="10">
        <v>2.4700000000000002</v>
      </c>
      <c r="F68" s="10">
        <v>0.81098333325100014</v>
      </c>
      <c r="G68" s="12">
        <v>27.928887000205865</v>
      </c>
    </row>
    <row r="69" spans="1:7">
      <c r="A69" s="9" t="s">
        <v>76</v>
      </c>
      <c r="B69" s="10">
        <v>34.333333330000002</v>
      </c>
      <c r="C69" s="10">
        <v>3.23</v>
      </c>
      <c r="D69" s="11">
        <v>1.108966667</v>
      </c>
      <c r="E69" s="10">
        <v>3.03</v>
      </c>
      <c r="F69" s="10">
        <v>1.0402999998990001</v>
      </c>
      <c r="G69" s="12">
        <v>32.32998333329914</v>
      </c>
    </row>
    <row r="70" spans="1:7">
      <c r="A70" s="9" t="s">
        <v>77</v>
      </c>
      <c r="B70" s="10">
        <v>52.566666669999996</v>
      </c>
      <c r="C70" s="10">
        <v>2.81</v>
      </c>
      <c r="D70" s="11">
        <v>1.477123333</v>
      </c>
      <c r="E70" s="10">
        <v>2.11</v>
      </c>
      <c r="F70" s="10">
        <v>1.1091566667369999</v>
      </c>
      <c r="G70" s="12">
        <v>41.725842999639816</v>
      </c>
    </row>
    <row r="71" spans="1:7">
      <c r="A71" s="9" t="s">
        <v>78</v>
      </c>
      <c r="B71" s="10">
        <v>30.366666670000001</v>
      </c>
      <c r="C71" s="10">
        <v>2.92</v>
      </c>
      <c r="D71" s="11">
        <v>0.886706667</v>
      </c>
      <c r="E71" s="10">
        <v>2.42</v>
      </c>
      <c r="F71" s="10">
        <v>0.73487333341400007</v>
      </c>
      <c r="G71" s="12">
        <v>25.549906004466042</v>
      </c>
    </row>
    <row r="72" spans="1:7">
      <c r="A72" s="9" t="s">
        <v>79</v>
      </c>
      <c r="B72" s="10">
        <v>39</v>
      </c>
      <c r="C72" s="10">
        <v>3.08</v>
      </c>
      <c r="D72" s="11">
        <v>1.2012</v>
      </c>
      <c r="E72" s="10">
        <v>2.4300000000000002</v>
      </c>
      <c r="F72" s="10">
        <v>0.9477000000000001</v>
      </c>
      <c r="G72" s="12">
        <v>33.303270000000005</v>
      </c>
    </row>
    <row r="73" spans="1:7">
      <c r="A73" s="9" t="s">
        <v>80</v>
      </c>
      <c r="B73" s="10">
        <v>32.733333330000001</v>
      </c>
      <c r="C73" s="10">
        <v>2.82</v>
      </c>
      <c r="D73" s="11">
        <v>0.92308000000000001</v>
      </c>
      <c r="E73" s="10">
        <v>2.56</v>
      </c>
      <c r="F73" s="10">
        <v>0.83797333324800005</v>
      </c>
      <c r="G73" s="12">
        <v>27.900060264487276</v>
      </c>
    </row>
    <row r="74" spans="1:7">
      <c r="A74" s="9" t="s">
        <v>81</v>
      </c>
      <c r="B74" s="10">
        <v>42.4</v>
      </c>
      <c r="C74" s="10">
        <v>3.14</v>
      </c>
      <c r="D74" s="11">
        <v>1.3313600000000001</v>
      </c>
      <c r="E74" s="10">
        <v>2.37</v>
      </c>
      <c r="F74" s="10">
        <v>1.00488</v>
      </c>
      <c r="G74" s="12">
        <v>36.058571200000003</v>
      </c>
    </row>
    <row r="75" spans="1:7">
      <c r="A75" s="9" t="s">
        <v>82</v>
      </c>
      <c r="B75" s="10">
        <v>36.666666669999998</v>
      </c>
      <c r="C75" s="10">
        <v>2.9</v>
      </c>
      <c r="D75" s="11">
        <v>1.0633333330000001</v>
      </c>
      <c r="E75" s="10">
        <v>2.95</v>
      </c>
      <c r="F75" s="10">
        <v>1.0816666667649999</v>
      </c>
      <c r="G75" s="12">
        <v>33.298099999999899</v>
      </c>
    </row>
    <row r="76" spans="1:7">
      <c r="A76" s="9" t="s">
        <v>83</v>
      </c>
      <c r="B76" s="10">
        <v>31.3</v>
      </c>
      <c r="C76" s="10">
        <v>3.15</v>
      </c>
      <c r="D76" s="11">
        <v>0.98594999999999999</v>
      </c>
      <c r="E76" s="10">
        <v>2.2000000000000002</v>
      </c>
      <c r="F76" s="10">
        <v>0.6886000000000001</v>
      </c>
      <c r="G76" s="12">
        <v>25.956464000000004</v>
      </c>
    </row>
    <row r="77" spans="1:7">
      <c r="A77" s="9" t="s">
        <v>84</v>
      </c>
      <c r="B77" s="10">
        <v>31.7</v>
      </c>
      <c r="C77" s="10">
        <v>3.1</v>
      </c>
      <c r="D77" s="11">
        <v>0.98270000000000002</v>
      </c>
      <c r="E77" s="10">
        <v>3.38</v>
      </c>
      <c r="F77" s="10">
        <v>1.0714600000000001</v>
      </c>
      <c r="G77" s="12">
        <v>30.987003600000001</v>
      </c>
    </row>
    <row r="78" spans="1:7">
      <c r="A78" s="9" t="s">
        <v>85</v>
      </c>
      <c r="B78" s="10">
        <v>30.033333330000001</v>
      </c>
      <c r="C78" s="10">
        <v>3.24</v>
      </c>
      <c r="D78" s="11">
        <v>0.97307999999999995</v>
      </c>
      <c r="E78" s="10">
        <v>3.77</v>
      </c>
      <c r="F78" s="10">
        <v>1.1322566665410001</v>
      </c>
      <c r="G78" s="12">
        <v>31.160123930635258</v>
      </c>
    </row>
    <row r="79" spans="1:7">
      <c r="A79" s="9" t="s">
        <v>86</v>
      </c>
      <c r="B79" s="10">
        <v>43.933333330000004</v>
      </c>
      <c r="C79" s="10">
        <v>2.93</v>
      </c>
      <c r="D79" s="11">
        <v>1.287246667</v>
      </c>
      <c r="E79" s="10">
        <v>2.0699999999999998</v>
      </c>
      <c r="F79" s="10">
        <v>0.90941999993099998</v>
      </c>
      <c r="G79" s="12">
        <v>35.01811773371066</v>
      </c>
    </row>
    <row r="80" spans="1:7">
      <c r="A80" s="9" t="s">
        <v>87</v>
      </c>
      <c r="B80" s="10">
        <v>32.666666669999998</v>
      </c>
      <c r="C80" s="10">
        <v>3.61</v>
      </c>
      <c r="D80" s="11">
        <v>1.179266667</v>
      </c>
      <c r="E80" s="10">
        <v>3.82</v>
      </c>
      <c r="F80" s="10">
        <v>1.2478666667939999</v>
      </c>
      <c r="G80" s="12">
        <v>34.953202671732832</v>
      </c>
    </row>
    <row r="81" spans="1:7">
      <c r="A81" s="9" t="s">
        <v>88</v>
      </c>
      <c r="B81" s="10">
        <v>36.466666670000002</v>
      </c>
      <c r="C81" s="10">
        <v>3.22</v>
      </c>
      <c r="D81" s="11">
        <v>1.1742266669999999</v>
      </c>
      <c r="E81" s="10">
        <v>2.2200000000000002</v>
      </c>
      <c r="F81" s="10">
        <v>0.80956000007400009</v>
      </c>
      <c r="G81" s="12">
        <v>30.514577337713639</v>
      </c>
    </row>
    <row r="82" spans="1:7">
      <c r="A82" s="9" t="s">
        <v>89</v>
      </c>
      <c r="B82" s="10">
        <v>49.033333329999998</v>
      </c>
      <c r="C82" s="10">
        <v>3.09</v>
      </c>
      <c r="D82" s="11">
        <v>1.5151300000000001</v>
      </c>
      <c r="E82" s="10">
        <v>2.4500000000000002</v>
      </c>
      <c r="F82" s="10">
        <v>1.2013166665850001</v>
      </c>
      <c r="G82" s="12">
        <v>42.031667531201101</v>
      </c>
    </row>
    <row r="83" spans="1:7">
      <c r="A83" s="9" t="s">
        <v>90</v>
      </c>
      <c r="B83" s="10" t="s">
        <v>44</v>
      </c>
      <c r="C83" s="10" t="s">
        <v>44</v>
      </c>
      <c r="D83" s="11" t="s">
        <v>44</v>
      </c>
      <c r="E83" s="10" t="s">
        <v>44</v>
      </c>
      <c r="F83" s="10" t="s">
        <v>44</v>
      </c>
      <c r="G83" s="12" t="s">
        <v>44</v>
      </c>
    </row>
    <row r="84" spans="1:7">
      <c r="A84" s="9" t="s">
        <v>91</v>
      </c>
      <c r="B84" s="10">
        <v>22.7</v>
      </c>
      <c r="C84" s="10">
        <v>3.66</v>
      </c>
      <c r="D84" s="11">
        <v>0.83082</v>
      </c>
      <c r="E84" s="10">
        <v>4.4800000000000004</v>
      </c>
      <c r="F84" s="10">
        <v>1.0169600000000001</v>
      </c>
      <c r="G84" s="12">
        <v>26.2954984</v>
      </c>
    </row>
    <row r="85" spans="1:7">
      <c r="A85" s="9" t="s">
        <v>92</v>
      </c>
      <c r="B85" s="10">
        <v>21.966666669999999</v>
      </c>
      <c r="C85" s="10">
        <v>3.82</v>
      </c>
      <c r="D85" s="11">
        <v>0.83912666700000005</v>
      </c>
      <c r="E85" s="10">
        <v>4.4800000000000004</v>
      </c>
      <c r="F85" s="10">
        <v>0.98410666681600001</v>
      </c>
      <c r="G85" s="12">
        <v>25.693443472015758</v>
      </c>
    </row>
    <row r="86" spans="1:7">
      <c r="A86" s="9" t="s">
        <v>93</v>
      </c>
      <c r="B86" s="10">
        <v>29.333333329999999</v>
      </c>
      <c r="C86" s="10">
        <v>3.18</v>
      </c>
      <c r="D86" s="11">
        <v>0.93279999999999996</v>
      </c>
      <c r="E86" s="10">
        <v>2.61</v>
      </c>
      <c r="F86" s="10">
        <v>0.76559999991299987</v>
      </c>
      <c r="G86" s="12">
        <v>25.934127997799177</v>
      </c>
    </row>
    <row r="87" spans="1:7">
      <c r="A87" s="9" t="s">
        <v>94</v>
      </c>
      <c r="B87" s="10">
        <v>36.266666669999999</v>
      </c>
      <c r="C87" s="10">
        <v>3.16</v>
      </c>
      <c r="D87" s="11">
        <v>1.1460266670000001</v>
      </c>
      <c r="E87" s="10">
        <v>3.17</v>
      </c>
      <c r="F87" s="10">
        <v>1.149653333439</v>
      </c>
      <c r="G87" s="12">
        <v>34.624729604787539</v>
      </c>
    </row>
    <row r="88" spans="1:7">
      <c r="A88" s="9" t="s">
        <v>95</v>
      </c>
      <c r="B88" s="10">
        <v>38.533333329999998</v>
      </c>
      <c r="C88" s="10">
        <v>2.77</v>
      </c>
      <c r="D88" s="11">
        <v>1.0673733329999999</v>
      </c>
      <c r="E88" s="10">
        <v>2.58</v>
      </c>
      <c r="F88" s="10">
        <v>0.99415999991399995</v>
      </c>
      <c r="G88" s="12">
        <v>32.80712586213204</v>
      </c>
    </row>
    <row r="89" spans="1:7">
      <c r="A89" s="9" t="s">
        <v>96</v>
      </c>
      <c r="B89" s="10">
        <v>27.133333329999999</v>
      </c>
      <c r="C89" s="10">
        <v>3.54</v>
      </c>
      <c r="D89" s="11">
        <v>0.96052000000000004</v>
      </c>
      <c r="E89" s="10">
        <v>6.47</v>
      </c>
      <c r="F89" s="10">
        <v>1.7555266664509999</v>
      </c>
      <c r="G89" s="12">
        <v>38.145613729477859</v>
      </c>
    </row>
    <row r="90" spans="1:7">
      <c r="A90" s="9" t="s">
        <v>97</v>
      </c>
      <c r="B90" s="10">
        <v>34.433333330000004</v>
      </c>
      <c r="C90" s="10">
        <v>3.07</v>
      </c>
      <c r="D90" s="11">
        <v>1.0571033329999999</v>
      </c>
      <c r="E90" s="10">
        <v>2.77</v>
      </c>
      <c r="F90" s="10">
        <v>0.95380333324100008</v>
      </c>
      <c r="G90" s="12">
        <v>30.88497832871726</v>
      </c>
    </row>
    <row r="91" spans="1:7">
      <c r="A91" s="9" t="s">
        <v>98</v>
      </c>
      <c r="B91" s="10">
        <v>18.93333333</v>
      </c>
      <c r="C91" s="10">
        <v>3.99</v>
      </c>
      <c r="D91" s="11">
        <v>0.75544</v>
      </c>
      <c r="E91" s="10">
        <v>4.42</v>
      </c>
      <c r="F91" s="10">
        <v>0.83685333318599997</v>
      </c>
      <c r="G91" s="12">
        <v>22.225991463689962</v>
      </c>
    </row>
    <row r="92" spans="1:7">
      <c r="A92" s="9" t="s">
        <v>99</v>
      </c>
      <c r="B92" s="10">
        <v>37.466666670000002</v>
      </c>
      <c r="C92" s="10">
        <v>3.43</v>
      </c>
      <c r="D92" s="11">
        <v>1.285106667</v>
      </c>
      <c r="E92" s="10">
        <v>1.55</v>
      </c>
      <c r="F92" s="10">
        <v>0.58073333338500011</v>
      </c>
      <c r="G92" s="12">
        <v>28.677061604093105</v>
      </c>
    </row>
    <row r="93" spans="1:7">
      <c r="A93" s="9" t="s">
        <v>100</v>
      </c>
      <c r="B93" s="10">
        <v>29.866666670000001</v>
      </c>
      <c r="C93" s="10">
        <v>2.99</v>
      </c>
      <c r="D93" s="11">
        <v>0.89301333299999996</v>
      </c>
      <c r="E93" s="10">
        <v>2.65</v>
      </c>
      <c r="F93" s="10">
        <v>0.79146666675499999</v>
      </c>
      <c r="G93" s="12">
        <v>26.159795199871301</v>
      </c>
    </row>
    <row r="94" spans="1:7">
      <c r="A94" s="9" t="s">
        <v>101</v>
      </c>
      <c r="B94" s="10">
        <v>29.5</v>
      </c>
      <c r="C94" s="10">
        <v>3.32</v>
      </c>
      <c r="D94" s="11">
        <v>0.97940000000000005</v>
      </c>
      <c r="E94" s="10">
        <v>3.61</v>
      </c>
      <c r="F94" s="10">
        <v>1.0649499999999998</v>
      </c>
      <c r="G94" s="12">
        <v>30.165932999999995</v>
      </c>
    </row>
    <row r="95" spans="1:7">
      <c r="A95" s="9" t="s">
        <v>102</v>
      </c>
      <c r="B95" s="10">
        <v>35.9</v>
      </c>
      <c r="C95" s="10">
        <v>2.88</v>
      </c>
      <c r="D95" s="11">
        <v>1.03392</v>
      </c>
      <c r="E95" s="10">
        <v>3.32</v>
      </c>
      <c r="F95" s="10">
        <v>1.1918799999999998</v>
      </c>
      <c r="G95" s="12">
        <v>34.259513599999998</v>
      </c>
    </row>
    <row r="96" spans="1:7">
      <c r="A96" s="9" t="s">
        <v>103</v>
      </c>
      <c r="B96" s="10">
        <v>40.333333330000002</v>
      </c>
      <c r="C96" s="10">
        <v>3.04</v>
      </c>
      <c r="D96" s="11">
        <v>1.2261333329999999</v>
      </c>
      <c r="E96" s="10">
        <v>1.68</v>
      </c>
      <c r="F96" s="10">
        <v>0.677599999944</v>
      </c>
      <c r="G96" s="12">
        <v>30.43811466251784</v>
      </c>
    </row>
    <row r="97" spans="1:7">
      <c r="A97" s="9" t="s">
        <v>104</v>
      </c>
      <c r="B97" s="10">
        <v>35</v>
      </c>
      <c r="C97" s="10">
        <v>3.01</v>
      </c>
      <c r="D97" s="11">
        <v>1.0535000000000001</v>
      </c>
      <c r="E97" s="10">
        <v>2.59</v>
      </c>
      <c r="F97" s="10">
        <v>0.90649999999999986</v>
      </c>
      <c r="G97" s="12">
        <v>30.435229999999997</v>
      </c>
    </row>
    <row r="98" spans="1:7">
      <c r="A98" s="9" t="s">
        <v>105</v>
      </c>
      <c r="B98" s="10">
        <v>21.5</v>
      </c>
      <c r="C98" s="10">
        <v>3.33</v>
      </c>
      <c r="D98" s="11">
        <v>0.71594999999999998</v>
      </c>
      <c r="E98" s="10">
        <v>6.84</v>
      </c>
      <c r="F98" s="10">
        <v>1.4706000000000001</v>
      </c>
      <c r="G98" s="12">
        <v>30.931104000000001</v>
      </c>
    </row>
    <row r="99" spans="1:7">
      <c r="A99" s="9" t="s">
        <v>106</v>
      </c>
      <c r="B99" s="10">
        <v>29.56666667</v>
      </c>
      <c r="C99" s="10">
        <v>3.6</v>
      </c>
      <c r="D99" s="11">
        <v>1.0644</v>
      </c>
      <c r="E99" s="10">
        <v>3.66</v>
      </c>
      <c r="F99" s="10">
        <v>1.0821400001220001</v>
      </c>
      <c r="G99" s="12">
        <v>31.007036402650922</v>
      </c>
    </row>
    <row r="100" spans="1:7">
      <c r="A100" s="9" t="s">
        <v>107</v>
      </c>
      <c r="B100" s="10">
        <v>37.866666670000001</v>
      </c>
      <c r="C100" s="10">
        <v>2.94</v>
      </c>
      <c r="D100" s="11">
        <v>1.11328</v>
      </c>
      <c r="E100" s="10">
        <v>2.83</v>
      </c>
      <c r="F100" s="10">
        <v>1.0716266667609999</v>
      </c>
      <c r="G100" s="12">
        <v>33.910130135628464</v>
      </c>
    </row>
    <row r="101" spans="1:7">
      <c r="A101" s="9" t="s">
        <v>108</v>
      </c>
      <c r="B101" s="10">
        <v>15.2</v>
      </c>
      <c r="C101" s="10">
        <v>3.73</v>
      </c>
      <c r="D101" s="11">
        <v>0.56696000000000002</v>
      </c>
      <c r="E101" s="10">
        <v>4.63</v>
      </c>
      <c r="F101" s="10">
        <v>0.70375999999999994</v>
      </c>
      <c r="G101" s="12">
        <v>17.975671999999999</v>
      </c>
    </row>
    <row r="102" spans="1:7">
      <c r="A102" s="9" t="s">
        <v>109</v>
      </c>
      <c r="B102" s="10">
        <v>38</v>
      </c>
      <c r="C102" s="10">
        <v>2.65</v>
      </c>
      <c r="D102" s="11">
        <v>1.0069999999999999</v>
      </c>
      <c r="E102" s="10">
        <v>2.25</v>
      </c>
      <c r="F102" s="10">
        <v>0.85499999999999998</v>
      </c>
      <c r="G102" s="12">
        <v>30.419379999999997</v>
      </c>
    </row>
    <row r="103" spans="1:7">
      <c r="A103" s="9" t="s">
        <v>110</v>
      </c>
      <c r="B103" s="10">
        <v>38.466666670000002</v>
      </c>
      <c r="C103" s="10">
        <v>3.01</v>
      </c>
      <c r="D103" s="11">
        <v>1.1578466670000001</v>
      </c>
      <c r="E103" s="10">
        <v>3.91</v>
      </c>
      <c r="F103" s="10">
        <v>1.5040466667970001</v>
      </c>
      <c r="G103" s="12">
        <v>39.979560671771424</v>
      </c>
    </row>
    <row r="104" spans="1:7">
      <c r="A104" s="9" t="s">
        <v>111</v>
      </c>
      <c r="B104" s="10">
        <v>28.966666669999999</v>
      </c>
      <c r="C104" s="10">
        <v>3.16</v>
      </c>
      <c r="D104" s="11">
        <v>0.915346667</v>
      </c>
      <c r="E104" s="10">
        <v>3.25</v>
      </c>
      <c r="F104" s="10">
        <v>0.94141666677500002</v>
      </c>
      <c r="G104" s="12">
        <v>27.953238871488498</v>
      </c>
    </row>
    <row r="105" spans="1:7">
      <c r="A105" s="9" t="s">
        <v>112</v>
      </c>
      <c r="B105" s="10" t="s">
        <v>44</v>
      </c>
      <c r="C105" s="10" t="s">
        <v>44</v>
      </c>
      <c r="D105" s="11" t="s">
        <v>44</v>
      </c>
      <c r="E105" s="10" t="s">
        <v>44</v>
      </c>
      <c r="F105" s="10" t="s">
        <v>44</v>
      </c>
      <c r="G105" s="12" t="s">
        <v>44</v>
      </c>
    </row>
    <row r="106" spans="1:7">
      <c r="A106" s="9" t="s">
        <v>113</v>
      </c>
      <c r="B106" s="10">
        <v>33.799999999999997</v>
      </c>
      <c r="C106" s="10">
        <v>2.87</v>
      </c>
      <c r="D106" s="11">
        <v>0.97006000000000003</v>
      </c>
      <c r="E106" s="10">
        <v>3.22</v>
      </c>
      <c r="F106" s="10">
        <v>1.08836</v>
      </c>
      <c r="G106" s="12">
        <v>31.797011999999999</v>
      </c>
    </row>
    <row r="107" spans="1:7">
      <c r="A107" s="9" t="s">
        <v>114</v>
      </c>
      <c r="B107" s="10">
        <v>33.799999999999997</v>
      </c>
      <c r="C107" s="10">
        <v>2.97</v>
      </c>
      <c r="D107" s="11">
        <v>1.00386</v>
      </c>
      <c r="E107" s="10">
        <v>2.63</v>
      </c>
      <c r="F107" s="10">
        <v>0.88893999999999995</v>
      </c>
      <c r="G107" s="12">
        <v>29.470422799999998</v>
      </c>
    </row>
    <row r="108" spans="1:7">
      <c r="A108" s="9" t="s">
        <v>115</v>
      </c>
      <c r="B108" s="10">
        <v>24.266666669999999</v>
      </c>
      <c r="C108" s="10">
        <v>3.35</v>
      </c>
      <c r="D108" s="11">
        <v>0.81293333300000004</v>
      </c>
      <c r="E108" s="10">
        <v>3.44</v>
      </c>
      <c r="F108" s="10">
        <v>0.83477333344799998</v>
      </c>
      <c r="G108" s="12">
        <v>24.33519573354328</v>
      </c>
    </row>
    <row r="109" spans="1:7">
      <c r="A109" s="9" t="s">
        <v>116</v>
      </c>
      <c r="B109" s="10">
        <v>35.566666669999996</v>
      </c>
      <c r="C109" s="10">
        <v>3.38</v>
      </c>
      <c r="D109" s="11">
        <v>1.202153333</v>
      </c>
      <c r="E109" s="10">
        <v>4.12</v>
      </c>
      <c r="F109" s="10">
        <v>1.4653466668039998</v>
      </c>
      <c r="G109" s="12">
        <v>38.852457600501438</v>
      </c>
    </row>
    <row r="110" spans="1:7">
      <c r="A110" s="9" t="s">
        <v>117</v>
      </c>
      <c r="B110" s="10">
        <v>23.466666669999999</v>
      </c>
      <c r="C110" s="10">
        <v>3.52</v>
      </c>
      <c r="D110" s="11">
        <v>0.82602666700000005</v>
      </c>
      <c r="E110" s="10">
        <v>3.51</v>
      </c>
      <c r="F110" s="10">
        <v>0.82368000011699993</v>
      </c>
      <c r="G110" s="12">
        <v>24.025032538266618</v>
      </c>
    </row>
    <row r="111" spans="1:7">
      <c r="A111" s="9" t="s">
        <v>118</v>
      </c>
      <c r="B111" s="10">
        <v>24.43333333</v>
      </c>
      <c r="C111" s="10">
        <v>2.81</v>
      </c>
      <c r="D111" s="11">
        <v>0.68657666699999997</v>
      </c>
      <c r="E111" s="10" t="s">
        <v>44</v>
      </c>
      <c r="F111" s="10" t="s">
        <v>44</v>
      </c>
      <c r="G111" s="12" t="s">
        <v>44</v>
      </c>
    </row>
    <row r="112" spans="1:7">
      <c r="A112" s="9" t="s">
        <v>119</v>
      </c>
      <c r="B112" s="10" t="s">
        <v>44</v>
      </c>
      <c r="C112" s="10" t="s">
        <v>44</v>
      </c>
      <c r="D112" s="11" t="s">
        <v>44</v>
      </c>
      <c r="E112" s="10" t="s">
        <v>44</v>
      </c>
      <c r="F112" s="10" t="s">
        <v>44</v>
      </c>
      <c r="G112" s="12" t="s">
        <v>44</v>
      </c>
    </row>
    <row r="113" spans="1:7">
      <c r="A113" s="9" t="s">
        <v>120</v>
      </c>
      <c r="B113" s="10">
        <v>33.4</v>
      </c>
      <c r="C113" s="10">
        <v>3.25</v>
      </c>
      <c r="D113" s="11">
        <v>1.0854999999999999</v>
      </c>
      <c r="E113" s="10">
        <v>3.25</v>
      </c>
      <c r="F113" s="10">
        <v>1.0854999999999999</v>
      </c>
      <c r="G113" s="12">
        <v>32.443089999999998</v>
      </c>
    </row>
    <row r="114" spans="1:7">
      <c r="A114" s="9" t="s">
        <v>121</v>
      </c>
      <c r="B114" s="10">
        <v>39.066666669999996</v>
      </c>
      <c r="C114" s="10">
        <v>3.22</v>
      </c>
      <c r="D114" s="11">
        <v>1.2579466669999999</v>
      </c>
      <c r="E114" s="10">
        <v>2.68</v>
      </c>
      <c r="F114" s="10">
        <v>1.0469866667559999</v>
      </c>
      <c r="G114" s="12">
        <v>35.001233071244158</v>
      </c>
    </row>
    <row r="115" spans="1:7">
      <c r="A115" s="9" t="s">
        <v>122</v>
      </c>
      <c r="B115" s="10">
        <v>32</v>
      </c>
      <c r="C115" s="10">
        <v>3.24</v>
      </c>
      <c r="D115" s="11">
        <v>1.0367999999999999</v>
      </c>
      <c r="E115" s="10">
        <v>3.16</v>
      </c>
      <c r="F115" s="10">
        <v>1.0112000000000001</v>
      </c>
      <c r="G115" s="12">
        <v>30.690304000000001</v>
      </c>
    </row>
    <row r="116" spans="1:7">
      <c r="A116" s="9" t="s">
        <v>123</v>
      </c>
      <c r="B116" s="10">
        <v>34.166666669999998</v>
      </c>
      <c r="C116" s="10">
        <v>3.05</v>
      </c>
      <c r="D116" s="11">
        <v>1.0420833329999999</v>
      </c>
      <c r="E116" s="10">
        <v>2.02</v>
      </c>
      <c r="F116" s="10">
        <v>0.69016666673399996</v>
      </c>
      <c r="G116" s="12">
        <v>27.302309999601238</v>
      </c>
    </row>
    <row r="117" spans="1:7">
      <c r="A117" s="9" t="s">
        <v>124</v>
      </c>
      <c r="B117" s="10">
        <v>33.866666670000001</v>
      </c>
      <c r="C117" s="10">
        <v>2.75</v>
      </c>
      <c r="D117" s="11">
        <v>0.93133333299999999</v>
      </c>
      <c r="E117" s="10">
        <v>3.07</v>
      </c>
      <c r="F117" s="10">
        <v>1.039706666769</v>
      </c>
      <c r="G117" s="12">
        <v>30.920334400051338</v>
      </c>
    </row>
    <row r="118" spans="1:7">
      <c r="A118" s="9" t="s">
        <v>125</v>
      </c>
      <c r="B118" s="10">
        <v>33.633333329999999</v>
      </c>
      <c r="C118" s="10">
        <v>3.07</v>
      </c>
      <c r="D118" s="11">
        <v>1.032543333</v>
      </c>
      <c r="E118" s="10">
        <v>3.36</v>
      </c>
      <c r="F118" s="10">
        <v>1.130079999888</v>
      </c>
      <c r="G118" s="12">
        <v>32.71931386179768</v>
      </c>
    </row>
    <row r="119" spans="1:7">
      <c r="A119" s="9" t="s">
        <v>126</v>
      </c>
      <c r="B119" s="10">
        <v>32.5</v>
      </c>
      <c r="C119" s="10">
        <v>2.9</v>
      </c>
      <c r="D119" s="11">
        <v>0.9425</v>
      </c>
      <c r="E119" s="10">
        <v>2.66</v>
      </c>
      <c r="F119" s="10">
        <v>0.86450000000000005</v>
      </c>
      <c r="G119" s="12">
        <v>28.30217</v>
      </c>
    </row>
    <row r="120" spans="1:7">
      <c r="A120" s="9" t="s">
        <v>127</v>
      </c>
      <c r="B120" s="10">
        <v>43.6</v>
      </c>
      <c r="C120" s="10">
        <v>2.74</v>
      </c>
      <c r="D120" s="11">
        <v>1.1946399999999999</v>
      </c>
      <c r="E120" s="10">
        <v>2.25</v>
      </c>
      <c r="F120" s="10">
        <v>0.98100000000000009</v>
      </c>
      <c r="G120" s="12">
        <v>35.178485600000002</v>
      </c>
    </row>
    <row r="121" spans="1:7">
      <c r="A121" s="9" t="s">
        <v>128</v>
      </c>
      <c r="B121" s="10" t="s">
        <v>44</v>
      </c>
      <c r="C121" s="10" t="s">
        <v>44</v>
      </c>
      <c r="D121" s="11" t="s">
        <v>44</v>
      </c>
      <c r="E121" s="10" t="s">
        <v>44</v>
      </c>
      <c r="F121" s="10" t="s">
        <v>44</v>
      </c>
      <c r="G121" s="12" t="s">
        <v>44</v>
      </c>
    </row>
    <row r="122" spans="1:7">
      <c r="A122" s="9" t="s">
        <v>129</v>
      </c>
      <c r="B122" s="10">
        <v>36.766666669999999</v>
      </c>
      <c r="C122" s="10">
        <v>2.65</v>
      </c>
      <c r="D122" s="11">
        <v>0.97431666699999997</v>
      </c>
      <c r="E122" s="10">
        <v>2.7</v>
      </c>
      <c r="F122" s="10">
        <v>0.99270000009000003</v>
      </c>
      <c r="G122" s="12">
        <v>31.5597713379194</v>
      </c>
    </row>
    <row r="123" spans="1:7">
      <c r="A123" s="9" t="s">
        <v>130</v>
      </c>
      <c r="B123" s="10">
        <v>28.766666669999999</v>
      </c>
      <c r="C123" s="10">
        <v>3.03</v>
      </c>
      <c r="D123" s="11">
        <v>0.87163000000000002</v>
      </c>
      <c r="E123" s="10">
        <v>2.88</v>
      </c>
      <c r="F123" s="10">
        <v>0.82848000009599998</v>
      </c>
      <c r="G123" s="12">
        <v>26.128188002316559</v>
      </c>
    </row>
    <row r="124" spans="1:7">
      <c r="A124" s="9" t="s">
        <v>131</v>
      </c>
      <c r="B124" s="10">
        <v>28.666666670000001</v>
      </c>
      <c r="C124" s="10">
        <v>2.87</v>
      </c>
      <c r="D124" s="11">
        <v>0.82273333299999996</v>
      </c>
      <c r="E124" s="10">
        <v>3.04</v>
      </c>
      <c r="F124" s="10">
        <v>0.87146666676800011</v>
      </c>
      <c r="G124" s="12">
        <v>26.304304000038485</v>
      </c>
    </row>
    <row r="125" spans="1:7">
      <c r="A125" s="9" t="s">
        <v>132</v>
      </c>
      <c r="B125" s="10">
        <v>36.200000000000003</v>
      </c>
      <c r="C125" s="10">
        <v>2.86</v>
      </c>
      <c r="D125" s="11">
        <v>1.03532</v>
      </c>
      <c r="E125" s="10">
        <v>2.78</v>
      </c>
      <c r="F125" s="10">
        <v>1.0063599999999999</v>
      </c>
      <c r="G125" s="12">
        <v>31.980962400000003</v>
      </c>
    </row>
    <row r="126" spans="1:7">
      <c r="A126" s="9" t="s">
        <v>133</v>
      </c>
      <c r="B126" s="10" t="s">
        <v>44</v>
      </c>
      <c r="C126" s="10" t="s">
        <v>44</v>
      </c>
      <c r="D126" s="11" t="s">
        <v>44</v>
      </c>
      <c r="E126" s="10" t="s">
        <v>44</v>
      </c>
      <c r="F126" s="10" t="s">
        <v>44</v>
      </c>
      <c r="G126" s="12" t="s">
        <v>44</v>
      </c>
    </row>
    <row r="127" spans="1:7">
      <c r="A127" s="9" t="s">
        <v>134</v>
      </c>
      <c r="B127" s="10">
        <v>32.9428571428571</v>
      </c>
      <c r="C127" s="10">
        <v>2.86</v>
      </c>
      <c r="D127" s="11">
        <v>0.51861333300000001</v>
      </c>
      <c r="E127" s="10">
        <v>2.44</v>
      </c>
      <c r="F127" s="10">
        <v>0.44245333325199998</v>
      </c>
      <c r="G127" s="12">
        <v>15.227067728858717</v>
      </c>
    </row>
    <row r="128" spans="1:7">
      <c r="A128" s="9" t="s">
        <v>135</v>
      </c>
      <c r="B128" s="10">
        <v>33.4</v>
      </c>
      <c r="C128" s="10">
        <v>2.68</v>
      </c>
      <c r="D128" s="11">
        <v>1.1917066670000001</v>
      </c>
      <c r="E128" s="10">
        <v>2.13</v>
      </c>
      <c r="F128" s="10">
        <v>0.94714000007099997</v>
      </c>
      <c r="G128" s="12">
        <v>35.003715337675061</v>
      </c>
    </row>
    <row r="129" spans="1:7">
      <c r="A129" s="9" t="s">
        <v>136</v>
      </c>
      <c r="B129" s="10">
        <v>44.466666670000002</v>
      </c>
      <c r="C129" s="10">
        <v>2.5099999999999998</v>
      </c>
      <c r="D129" s="11">
        <v>0.80654666699999999</v>
      </c>
      <c r="E129" s="10">
        <v>3.13</v>
      </c>
      <c r="F129" s="10">
        <v>1.005773333229</v>
      </c>
      <c r="G129" s="12">
        <v>29.04281359992294</v>
      </c>
    </row>
    <row r="130" spans="1:7">
      <c r="A130" s="9" t="s">
        <v>137</v>
      </c>
      <c r="B130" s="10">
        <v>32.133333329999999</v>
      </c>
      <c r="C130" s="10">
        <v>2.9</v>
      </c>
      <c r="D130" s="11">
        <v>0.75109999999999999</v>
      </c>
      <c r="E130" s="10">
        <v>2.97</v>
      </c>
      <c r="F130" s="10">
        <v>0.76922999999999997</v>
      </c>
      <c r="G130" s="12">
        <v>23.5871818</v>
      </c>
    </row>
    <row r="131" spans="1:7">
      <c r="A131" s="9" t="s">
        <v>138</v>
      </c>
      <c r="B131" s="10">
        <v>25.9</v>
      </c>
      <c r="C131" s="10">
        <v>2.95</v>
      </c>
      <c r="D131" s="11">
        <v>0.57328333300000001</v>
      </c>
      <c r="E131" s="10">
        <v>3.5</v>
      </c>
      <c r="F131" s="10">
        <v>0.68016666654999991</v>
      </c>
      <c r="G131" s="12">
        <v>19.090917995070999</v>
      </c>
    </row>
    <row r="132" spans="1:7">
      <c r="A132" s="9" t="s">
        <v>139</v>
      </c>
      <c r="B132" s="10">
        <v>19.43333333</v>
      </c>
      <c r="C132" s="10">
        <v>3.04</v>
      </c>
      <c r="D132" s="11">
        <v>0.55733333299999999</v>
      </c>
      <c r="E132" s="10">
        <v>4.08</v>
      </c>
      <c r="F132" s="10">
        <v>0.74799999986400001</v>
      </c>
      <c r="G132" s="12">
        <v>19.493906661489039</v>
      </c>
    </row>
    <row r="133" spans="1:7">
      <c r="A133" s="9" t="s">
        <v>140</v>
      </c>
      <c r="B133" s="10">
        <v>18.333333329999999</v>
      </c>
      <c r="C133" s="10">
        <v>2.74</v>
      </c>
      <c r="D133" s="11">
        <v>0.75806666700000003</v>
      </c>
      <c r="E133" s="10">
        <v>2.2599999999999998</v>
      </c>
      <c r="F133" s="10">
        <v>0.62526666674199993</v>
      </c>
      <c r="G133" s="12">
        <v>22.358318671064119</v>
      </c>
    </row>
    <row r="134" spans="1:7">
      <c r="A134" s="9" t="s">
        <v>141</v>
      </c>
      <c r="B134" s="10">
        <v>27.666666670000001</v>
      </c>
      <c r="C134" s="10">
        <v>3.05</v>
      </c>
      <c r="D134" s="11">
        <v>1.0308999999999999</v>
      </c>
      <c r="E134" s="10">
        <v>2.62</v>
      </c>
      <c r="F134" s="10">
        <v>0.88556000000000001</v>
      </c>
      <c r="G134" s="12">
        <v>29.617317599999996</v>
      </c>
    </row>
    <row r="135" spans="1:7">
      <c r="A135" s="9" t="s">
        <v>142</v>
      </c>
      <c r="B135" s="10">
        <v>33.799999999999997</v>
      </c>
      <c r="C135" s="10">
        <v>2.75</v>
      </c>
      <c r="D135" s="11">
        <v>0.9405</v>
      </c>
      <c r="E135" s="10">
        <v>3.73</v>
      </c>
      <c r="F135" s="10">
        <v>1.2756600000000002</v>
      </c>
      <c r="G135" s="12">
        <v>34.127427600000004</v>
      </c>
    </row>
    <row r="136" spans="1:7">
      <c r="A136" s="9" t="s">
        <v>143</v>
      </c>
      <c r="B136" s="10">
        <v>34.200000000000003</v>
      </c>
      <c r="C136" s="10">
        <v>2.92</v>
      </c>
      <c r="D136" s="11">
        <v>0.98987999999999998</v>
      </c>
      <c r="E136" s="10">
        <v>2.57</v>
      </c>
      <c r="F136" s="10">
        <v>0.87122999999999995</v>
      </c>
      <c r="G136" s="12">
        <v>29.176712999999999</v>
      </c>
    </row>
    <row r="137" spans="1:7">
      <c r="A137" s="9" t="s">
        <v>144</v>
      </c>
      <c r="B137" s="10">
        <v>33.9</v>
      </c>
      <c r="C137" s="10">
        <v>3.09</v>
      </c>
      <c r="D137" s="11">
        <v>1.1525700000000001</v>
      </c>
      <c r="E137" s="10">
        <v>3.44</v>
      </c>
      <c r="F137" s="10">
        <v>1.2831199999999998</v>
      </c>
      <c r="G137" s="12">
        <v>36.722595999999996</v>
      </c>
    </row>
    <row r="138" spans="1:7">
      <c r="A138" s="9" t="s">
        <v>145</v>
      </c>
      <c r="B138" s="10">
        <v>37.299999999999997</v>
      </c>
      <c r="C138" s="10">
        <v>2.88</v>
      </c>
      <c r="D138" s="11">
        <v>1.0214399999999999</v>
      </c>
      <c r="E138" s="10">
        <v>1.97</v>
      </c>
      <c r="F138" s="10">
        <v>0.69869333339900008</v>
      </c>
      <c r="G138" s="12">
        <v>27.688613868593137</v>
      </c>
    </row>
    <row r="139" spans="1:7">
      <c r="A139" s="9" t="s">
        <v>146</v>
      </c>
      <c r="B139" s="10">
        <v>35.466666670000002</v>
      </c>
      <c r="C139" s="10">
        <v>2.61</v>
      </c>
      <c r="D139" s="11">
        <v>1.02399</v>
      </c>
      <c r="E139" s="10">
        <v>2.16</v>
      </c>
      <c r="F139" s="10">
        <v>0.84743999992800012</v>
      </c>
      <c r="G139" s="12">
        <v>30.84210799799208</v>
      </c>
    </row>
    <row r="140" spans="1:7">
      <c r="A140" s="9" t="s">
        <v>147</v>
      </c>
      <c r="B140" s="10">
        <v>39.233333330000001</v>
      </c>
      <c r="C140" s="10">
        <v>3.22</v>
      </c>
      <c r="D140" s="11">
        <v>0.98639333299999998</v>
      </c>
      <c r="E140" s="10">
        <v>2.73</v>
      </c>
      <c r="F140" s="10">
        <v>0.83628999990899999</v>
      </c>
      <c r="G140" s="12">
        <v>27.642478462067739</v>
      </c>
    </row>
    <row r="141" spans="1:7">
      <c r="A141" s="9" t="s">
        <v>148</v>
      </c>
      <c r="B141" s="10">
        <v>30.633333329999999</v>
      </c>
      <c r="C141" s="10">
        <v>2.89</v>
      </c>
      <c r="D141" s="11">
        <v>0.85351333299999999</v>
      </c>
      <c r="E141" s="10">
        <v>2.82</v>
      </c>
      <c r="F141" s="10">
        <v>0.83283999990599999</v>
      </c>
      <c r="G141" s="12">
        <v>26.30557626202916</v>
      </c>
    </row>
    <row r="142" spans="1:7">
      <c r="A142" s="9" t="s">
        <v>149</v>
      </c>
      <c r="B142" s="10">
        <v>29.533333330000001</v>
      </c>
      <c r="C142" s="10" t="s">
        <v>44</v>
      </c>
      <c r="D142" s="11" t="s">
        <v>44</v>
      </c>
      <c r="E142" s="10" t="s">
        <v>44</v>
      </c>
      <c r="F142" s="10" t="s">
        <v>44</v>
      </c>
      <c r="G142" s="12" t="s">
        <v>44</v>
      </c>
    </row>
    <row r="143" spans="1:7">
      <c r="A143" s="9" t="s">
        <v>150</v>
      </c>
      <c r="B143" s="10" t="s">
        <v>44</v>
      </c>
      <c r="C143" s="10">
        <v>2.69</v>
      </c>
      <c r="D143" s="11">
        <v>0.80162</v>
      </c>
      <c r="E143" s="10">
        <v>2.61</v>
      </c>
      <c r="F143" s="10">
        <v>0.77777999999999992</v>
      </c>
      <c r="G143" s="12">
        <v>25.318735599999997</v>
      </c>
    </row>
    <row r="144" spans="1:7">
      <c r="A144" s="9" t="s">
        <v>151</v>
      </c>
      <c r="B144" s="10">
        <v>29.4</v>
      </c>
      <c r="C144" s="10">
        <v>3.05</v>
      </c>
      <c r="D144" s="11">
        <v>0.99531666699999999</v>
      </c>
      <c r="E144" s="10">
        <v>3.41</v>
      </c>
      <c r="F144" s="10">
        <v>1.112796666553</v>
      </c>
      <c r="G144" s="12">
        <v>31.910374466469577</v>
      </c>
    </row>
    <row r="145" spans="1:7">
      <c r="A145" s="9" t="s">
        <v>152</v>
      </c>
      <c r="B145" s="10">
        <v>32.633333329999999</v>
      </c>
      <c r="C145" s="10">
        <v>3.43</v>
      </c>
      <c r="D145" s="11">
        <v>0.63226333300000004</v>
      </c>
      <c r="E145" s="10">
        <v>3.35</v>
      </c>
      <c r="F145" s="10">
        <v>0.61751666655500004</v>
      </c>
      <c r="G145" s="12">
        <v>18.375858195135301</v>
      </c>
    </row>
    <row r="146" spans="1:7">
      <c r="A146" s="9" t="s">
        <v>153</v>
      </c>
      <c r="B146" s="10">
        <v>18.43333333</v>
      </c>
      <c r="C146" s="10">
        <v>2.96</v>
      </c>
      <c r="D146" s="11">
        <v>0.96002666699999994</v>
      </c>
      <c r="E146" s="10">
        <v>3.21</v>
      </c>
      <c r="F146" s="10">
        <v>1.041109999893</v>
      </c>
      <c r="G146" s="12">
        <v>30.675122333221982</v>
      </c>
    </row>
    <row r="147" spans="1:7">
      <c r="A147" s="9" t="s">
        <v>154</v>
      </c>
      <c r="B147" s="10">
        <v>32.433333330000004</v>
      </c>
      <c r="C147" s="10">
        <v>3.2</v>
      </c>
      <c r="D147" s="11">
        <v>1.191466667</v>
      </c>
      <c r="E147" s="10">
        <v>2.31</v>
      </c>
      <c r="F147" s="10">
        <v>0.86008999992300006</v>
      </c>
      <c r="G147" s="12">
        <v>31.534622733607783</v>
      </c>
    </row>
    <row r="148" spans="1:7">
      <c r="A148" s="9" t="s">
        <v>155</v>
      </c>
      <c r="B148" s="10">
        <v>37.233333330000001</v>
      </c>
      <c r="C148" s="10">
        <v>3.16</v>
      </c>
      <c r="D148" s="11">
        <v>1.050173333</v>
      </c>
      <c r="E148" s="10">
        <v>3.75</v>
      </c>
      <c r="F148" s="10">
        <v>1.2462499998750001</v>
      </c>
      <c r="G148" s="12">
        <v>34.207535261630497</v>
      </c>
    </row>
    <row r="149" spans="1:7">
      <c r="A149" s="9" t="s">
        <v>156</v>
      </c>
      <c r="B149" s="10">
        <v>33.233333330000001</v>
      </c>
      <c r="C149" s="10">
        <v>3.28</v>
      </c>
      <c r="D149" s="11">
        <v>0.64069333299999998</v>
      </c>
      <c r="E149" s="10">
        <v>3.49</v>
      </c>
      <c r="F149" s="10">
        <v>0.68171333321700001</v>
      </c>
      <c r="G149" s="12">
        <v>19.617834528408622</v>
      </c>
    </row>
    <row r="150" spans="1:7">
      <c r="A150" s="9" t="s">
        <v>157</v>
      </c>
      <c r="B150" s="10">
        <v>19.533333330000001</v>
      </c>
      <c r="C150" s="10">
        <v>3.15</v>
      </c>
      <c r="D150" s="11">
        <v>0.69299999999999995</v>
      </c>
      <c r="E150" s="10">
        <v>2.66</v>
      </c>
      <c r="F150" s="10">
        <v>0.58520000000000005</v>
      </c>
      <c r="G150" s="12">
        <v>19.545591999999999</v>
      </c>
    </row>
    <row r="151" spans="1:7">
      <c r="A151" s="9" t="s">
        <v>158</v>
      </c>
      <c r="B151" s="10">
        <v>22</v>
      </c>
      <c r="C151" s="10" t="s">
        <v>44</v>
      </c>
      <c r="D151" s="11" t="s">
        <v>44</v>
      </c>
      <c r="E151" s="10" t="s">
        <v>44</v>
      </c>
      <c r="F151" s="10" t="s">
        <v>44</v>
      </c>
      <c r="G151" s="12" t="s">
        <v>44</v>
      </c>
    </row>
    <row r="152" spans="1:7">
      <c r="A152" s="9" t="s">
        <v>159</v>
      </c>
      <c r="B152" s="10">
        <v>41.7</v>
      </c>
      <c r="C152" s="10">
        <v>2.99</v>
      </c>
      <c r="D152" s="11">
        <v>1.30962</v>
      </c>
      <c r="E152" s="10">
        <v>1.96</v>
      </c>
      <c r="F152" s="10">
        <v>0.85848000000000002</v>
      </c>
      <c r="G152" s="12">
        <v>34.477257600000002</v>
      </c>
    </row>
    <row r="153" spans="1:7">
      <c r="A153" s="9" t="s">
        <v>160</v>
      </c>
      <c r="B153" s="10">
        <v>43.8</v>
      </c>
      <c r="C153" s="10">
        <v>3</v>
      </c>
      <c r="D153" s="11">
        <v>0.77600000000000002</v>
      </c>
      <c r="E153" s="10">
        <v>2.2599999999999998</v>
      </c>
      <c r="F153" s="10">
        <v>0.58458666674199999</v>
      </c>
      <c r="G153" s="12">
        <v>21.377144535384119</v>
      </c>
    </row>
    <row r="154" spans="1:7">
      <c r="A154" s="9" t="s">
        <v>161</v>
      </c>
      <c r="B154" s="10">
        <v>25.866666670000001</v>
      </c>
      <c r="C154" s="10">
        <v>3.11</v>
      </c>
      <c r="D154" s="11">
        <v>1.0822799999999999</v>
      </c>
      <c r="E154" s="10">
        <v>3.31</v>
      </c>
      <c r="F154" s="10">
        <v>1.1518799999999998</v>
      </c>
      <c r="G154" s="12">
        <v>33.728507999999998</v>
      </c>
    </row>
    <row r="155" spans="1:7">
      <c r="A155" s="9" t="s">
        <v>162</v>
      </c>
      <c r="B155" s="10">
        <v>34.799999999999997</v>
      </c>
      <c r="C155" s="10">
        <v>3.04</v>
      </c>
      <c r="D155" s="11">
        <v>1.025493333</v>
      </c>
      <c r="E155" s="10">
        <v>3.21</v>
      </c>
      <c r="F155" s="10">
        <v>1.0828399998930001</v>
      </c>
      <c r="G155" s="12">
        <v>32.094635461861976</v>
      </c>
    </row>
    <row r="156" spans="1:7">
      <c r="A156" s="9" t="s">
        <v>163</v>
      </c>
      <c r="B156" s="10">
        <v>33.733333330000001</v>
      </c>
      <c r="C156" s="10">
        <v>3.06</v>
      </c>
      <c r="D156" s="11">
        <v>1.23522</v>
      </c>
      <c r="E156" s="10">
        <v>3.09</v>
      </c>
      <c r="F156" s="10">
        <v>1.2473300001030001</v>
      </c>
      <c r="G156" s="12">
        <v>37.839632602406581</v>
      </c>
    </row>
    <row r="157" spans="1:7">
      <c r="A157" s="9" t="s">
        <v>164</v>
      </c>
      <c r="B157" s="10">
        <v>40.366666670000001</v>
      </c>
      <c r="C157" s="10">
        <v>2.94</v>
      </c>
      <c r="D157" s="11">
        <v>0.94569999999999999</v>
      </c>
      <c r="E157" s="10">
        <v>2.3199999999999998</v>
      </c>
      <c r="F157" s="10">
        <v>0.74626666674399988</v>
      </c>
      <c r="G157" s="12">
        <v>26.696017335409834</v>
      </c>
    </row>
    <row r="158" spans="1:7">
      <c r="A158" s="9" t="s">
        <v>165</v>
      </c>
      <c r="B158" s="10">
        <v>32.166666669999998</v>
      </c>
      <c r="C158" s="10">
        <v>2.87</v>
      </c>
      <c r="D158" s="11">
        <v>1.1173866669999999</v>
      </c>
      <c r="E158" s="10">
        <v>3.3</v>
      </c>
      <c r="F158" s="10">
        <v>1.2847999998899999</v>
      </c>
      <c r="G158" s="12">
        <v>37.026690133183401</v>
      </c>
    </row>
    <row r="159" spans="1:7">
      <c r="A159" s="9" t="s">
        <v>166</v>
      </c>
      <c r="B159" s="10">
        <v>38.933333330000004</v>
      </c>
      <c r="C159" s="10">
        <v>3.1</v>
      </c>
      <c r="D159" s="11">
        <v>1.1945333330000001</v>
      </c>
      <c r="E159" s="10">
        <v>3.29</v>
      </c>
      <c r="F159" s="10">
        <v>1.2677466665569999</v>
      </c>
      <c r="G159" s="12">
        <v>37.22065679516102</v>
      </c>
    </row>
    <row r="160" spans="1:7">
      <c r="A160" s="9" t="s">
        <v>167</v>
      </c>
      <c r="B160" s="10">
        <v>38.533333329999998</v>
      </c>
      <c r="C160" s="10">
        <v>2.73</v>
      </c>
      <c r="D160" s="11">
        <v>0.81172</v>
      </c>
      <c r="E160" s="10">
        <v>3.18</v>
      </c>
      <c r="F160" s="10">
        <v>0.94551999989400004</v>
      </c>
      <c r="G160" s="12">
        <v>27.525335997554841</v>
      </c>
    </row>
    <row r="161" spans="1:7">
      <c r="A161" s="9" t="s">
        <v>168</v>
      </c>
      <c r="B161" s="10">
        <v>29.733333330000001</v>
      </c>
      <c r="C161" s="10">
        <v>3.28</v>
      </c>
      <c r="D161" s="11">
        <v>0.89106666700000003</v>
      </c>
      <c r="E161" s="10">
        <v>3.69</v>
      </c>
      <c r="F161" s="10">
        <v>1.0024500001230001</v>
      </c>
      <c r="G161" s="12">
        <v>27.982916338343781</v>
      </c>
    </row>
    <row r="162" spans="1:7">
      <c r="A162" s="9" t="s">
        <v>169</v>
      </c>
      <c r="B162" s="10">
        <v>27.166666670000001</v>
      </c>
      <c r="C162" s="10">
        <v>2.8</v>
      </c>
      <c r="D162" s="11">
        <v>0.85493333299999996</v>
      </c>
      <c r="E162" s="10">
        <v>1.72</v>
      </c>
      <c r="F162" s="10">
        <v>0.52517333327600002</v>
      </c>
      <c r="G162" s="12">
        <v>22.683579729167359</v>
      </c>
    </row>
    <row r="163" spans="1:7">
      <c r="A163" s="9" t="s">
        <v>170</v>
      </c>
      <c r="B163" s="10">
        <v>30.533333330000001</v>
      </c>
      <c r="C163" s="10">
        <v>3.14</v>
      </c>
      <c r="D163" s="11">
        <v>1.195293333</v>
      </c>
      <c r="E163" s="10">
        <v>2.0499999999999998</v>
      </c>
      <c r="F163" s="10">
        <v>0.78036666673499977</v>
      </c>
      <c r="G163" s="12">
        <v>30.806820399614097</v>
      </c>
    </row>
    <row r="164" spans="1:7">
      <c r="A164" s="9" t="s">
        <v>171</v>
      </c>
      <c r="B164" s="10">
        <v>30.166666670000001</v>
      </c>
      <c r="C164" s="10">
        <v>3.24</v>
      </c>
      <c r="D164" s="11">
        <v>1.2312000000000001</v>
      </c>
      <c r="E164" s="10">
        <v>3.55</v>
      </c>
      <c r="F164" s="10">
        <v>1.349</v>
      </c>
      <c r="G164" s="12">
        <v>38.350587999999995</v>
      </c>
    </row>
    <row r="165" spans="1:7">
      <c r="A165" s="9" t="s">
        <v>172</v>
      </c>
      <c r="B165" s="10">
        <v>38</v>
      </c>
      <c r="C165" s="10" t="s">
        <v>44</v>
      </c>
      <c r="D165" s="11" t="s">
        <v>44</v>
      </c>
      <c r="E165" s="10" t="s">
        <v>44</v>
      </c>
      <c r="F165" s="10" t="s">
        <v>44</v>
      </c>
      <c r="G165" s="12" t="s">
        <v>44</v>
      </c>
    </row>
    <row r="166" spans="1:7">
      <c r="A166" s="9" t="s">
        <v>173</v>
      </c>
      <c r="B166" s="10" t="s">
        <v>44</v>
      </c>
      <c r="C166" s="10">
        <v>3.57</v>
      </c>
      <c r="D166" s="11">
        <v>0.80325000000000002</v>
      </c>
      <c r="E166" s="10">
        <v>3.32</v>
      </c>
      <c r="F166" s="10">
        <v>0.747</v>
      </c>
      <c r="G166" s="12">
        <v>22.564799999999998</v>
      </c>
    </row>
    <row r="167" spans="1:7">
      <c r="A167" s="9" t="s">
        <v>174</v>
      </c>
      <c r="B167" s="10">
        <v>22.5</v>
      </c>
      <c r="C167" s="10">
        <v>3.13</v>
      </c>
      <c r="D167" s="11">
        <v>1.0485500000000001</v>
      </c>
      <c r="E167" s="10">
        <v>3.26</v>
      </c>
      <c r="F167" s="10">
        <v>1.0920999999999998</v>
      </c>
      <c r="G167" s="12">
        <v>32.300297999999998</v>
      </c>
    </row>
    <row r="168" spans="1:7">
      <c r="A168" s="9" t="s">
        <v>175</v>
      </c>
      <c r="B168" s="10">
        <v>33.5</v>
      </c>
      <c r="C168" s="10">
        <v>2.69</v>
      </c>
      <c r="D168" s="11">
        <v>0.79354999999999998</v>
      </c>
      <c r="E168" s="10">
        <v>2.72</v>
      </c>
      <c r="F168" s="10">
        <v>0.80240000000000011</v>
      </c>
      <c r="G168" s="12">
        <v>25.481156000000002</v>
      </c>
    </row>
    <row r="169" spans="1:7">
      <c r="A169" s="9" t="s">
        <v>176</v>
      </c>
      <c r="B169" s="10">
        <v>29.5</v>
      </c>
      <c r="C169" s="10">
        <v>3.13</v>
      </c>
      <c r="D169" s="11">
        <v>0.64165000000000005</v>
      </c>
      <c r="E169" s="10">
        <v>3.54</v>
      </c>
      <c r="F169" s="10">
        <v>0.72570000000000012</v>
      </c>
      <c r="G169" s="12">
        <v>20.504018000000002</v>
      </c>
    </row>
    <row r="170" spans="1:7">
      <c r="A170" s="9" t="s">
        <v>177</v>
      </c>
      <c r="B170" s="10">
        <v>20.5</v>
      </c>
      <c r="C170" s="10">
        <v>2.98</v>
      </c>
      <c r="D170" s="11">
        <v>0.95062000000000002</v>
      </c>
      <c r="E170" s="10">
        <v>3.45</v>
      </c>
      <c r="F170" s="10">
        <v>1.1005500000000001</v>
      </c>
      <c r="G170" s="12">
        <v>31.200177799999999</v>
      </c>
    </row>
    <row r="171" spans="1:7">
      <c r="A171" s="9" t="s">
        <v>178</v>
      </c>
      <c r="B171" s="10">
        <v>31.9</v>
      </c>
      <c r="C171" s="10">
        <v>2.97</v>
      </c>
      <c r="D171" s="11">
        <v>1.1286</v>
      </c>
      <c r="E171" s="10">
        <v>1.86</v>
      </c>
      <c r="F171" s="10">
        <v>0.70680000000000009</v>
      </c>
      <c r="G171" s="12">
        <v>29.369591999999997</v>
      </c>
    </row>
    <row r="172" spans="1:7">
      <c r="A172" s="9" t="s">
        <v>179</v>
      </c>
      <c r="B172" s="10">
        <v>38</v>
      </c>
      <c r="C172" s="10" t="s">
        <v>44</v>
      </c>
      <c r="D172" s="11" t="s">
        <v>44</v>
      </c>
      <c r="E172" s="10" t="s">
        <v>44</v>
      </c>
      <c r="F172" s="10" t="s">
        <v>44</v>
      </c>
      <c r="G172" s="12" t="s">
        <v>44</v>
      </c>
    </row>
    <row r="173" spans="1:7">
      <c r="A173" s="9" t="s">
        <v>180</v>
      </c>
      <c r="B173" s="10" t="s">
        <v>44</v>
      </c>
      <c r="C173" s="10">
        <v>3.32</v>
      </c>
      <c r="D173" s="11">
        <v>1.3246800000000001</v>
      </c>
      <c r="E173" s="10">
        <v>3.19</v>
      </c>
      <c r="F173" s="10">
        <v>1.27281</v>
      </c>
      <c r="G173" s="12">
        <v>38.645623800000003</v>
      </c>
    </row>
    <row r="174" spans="1:7">
      <c r="A174" s="9" t="s">
        <v>181</v>
      </c>
      <c r="B174" s="10">
        <v>39.9</v>
      </c>
      <c r="C174" s="10">
        <v>3.41</v>
      </c>
      <c r="D174" s="11">
        <v>0.86159333299999996</v>
      </c>
      <c r="E174" s="10">
        <v>3.64</v>
      </c>
      <c r="F174" s="10">
        <v>0.91970666678800006</v>
      </c>
      <c r="G174" s="12">
        <v>26.094604800295677</v>
      </c>
    </row>
    <row r="175" spans="1:7">
      <c r="A175" s="9" t="s">
        <v>182</v>
      </c>
      <c r="B175" s="10">
        <v>25.266666669999999</v>
      </c>
      <c r="C175" s="10">
        <v>3.25</v>
      </c>
      <c r="D175" s="11">
        <v>0.80600000000000005</v>
      </c>
      <c r="E175" s="10">
        <v>3.75</v>
      </c>
      <c r="F175" s="10">
        <v>0.93</v>
      </c>
      <c r="G175" s="12">
        <v>25.68412</v>
      </c>
    </row>
    <row r="176" spans="1:7">
      <c r="A176" s="9" t="s">
        <v>183</v>
      </c>
      <c r="B176" s="10">
        <v>24.8</v>
      </c>
      <c r="C176" s="10" t="s">
        <v>44</v>
      </c>
      <c r="D176" s="11" t="s">
        <v>44</v>
      </c>
      <c r="E176" s="10" t="s">
        <v>44</v>
      </c>
      <c r="F176" s="10" t="s">
        <v>44</v>
      </c>
      <c r="G176" s="12" t="s">
        <v>44</v>
      </c>
    </row>
    <row r="177" spans="1:7">
      <c r="A177" s="9" t="s">
        <v>184</v>
      </c>
      <c r="B177" s="10" t="s">
        <v>44</v>
      </c>
      <c r="C177" s="10">
        <v>2.74</v>
      </c>
      <c r="D177" s="11">
        <v>0.837526667</v>
      </c>
      <c r="E177" s="10">
        <v>3.42</v>
      </c>
      <c r="F177" s="10">
        <v>1.0453800001140001</v>
      </c>
      <c r="G177" s="12">
        <v>29.261714538228041</v>
      </c>
    </row>
    <row r="178" spans="1:7">
      <c r="A178" s="9" t="s">
        <v>185</v>
      </c>
      <c r="B178" s="10">
        <v>30.56666667</v>
      </c>
      <c r="C178" s="10">
        <v>3.62</v>
      </c>
      <c r="D178" s="11">
        <v>0.99670666699999999</v>
      </c>
      <c r="E178" s="10">
        <v>4.3600000000000003</v>
      </c>
      <c r="F178" s="10">
        <v>1.2004533331880003</v>
      </c>
      <c r="G178" s="12">
        <v>31.391964799395684</v>
      </c>
    </row>
    <row r="179" spans="1:7">
      <c r="A179" s="9" t="s">
        <v>186</v>
      </c>
      <c r="B179" s="10">
        <v>27.533333330000001</v>
      </c>
      <c r="C179" s="10">
        <v>2.98</v>
      </c>
      <c r="D179" s="11">
        <v>1.0012799999999999</v>
      </c>
      <c r="E179" s="10">
        <v>3.66</v>
      </c>
      <c r="F179" s="10">
        <v>1.2297600000000002</v>
      </c>
      <c r="G179" s="12">
        <v>33.770284800000006</v>
      </c>
    </row>
    <row r="180" spans="1:7">
      <c r="A180" s="9" t="s">
        <v>187</v>
      </c>
      <c r="B180" s="10">
        <v>33.6</v>
      </c>
      <c r="C180" s="10">
        <v>3.69</v>
      </c>
      <c r="D180" s="11">
        <v>0.94710000000000005</v>
      </c>
      <c r="E180" s="10">
        <v>3.44</v>
      </c>
      <c r="F180" s="10">
        <v>0.88293333344800007</v>
      </c>
      <c r="G180" s="12">
        <v>26.353506669223282</v>
      </c>
    </row>
    <row r="181" spans="1:7">
      <c r="A181" s="9" t="s">
        <v>188</v>
      </c>
      <c r="B181" s="10">
        <v>30.43333333</v>
      </c>
      <c r="C181" s="10">
        <v>2.99</v>
      </c>
      <c r="D181" s="11">
        <v>0.99567000000000005</v>
      </c>
      <c r="E181" s="10">
        <v>3.72</v>
      </c>
      <c r="F181" s="10">
        <v>1.2387599999999999</v>
      </c>
      <c r="G181" s="12">
        <v>33.749150399999998</v>
      </c>
    </row>
    <row r="182" spans="1:7">
      <c r="A182" s="9" t="s">
        <v>189</v>
      </c>
      <c r="B182" s="10">
        <v>30.93333333</v>
      </c>
      <c r="C182" s="10">
        <v>3.29</v>
      </c>
      <c r="D182" s="11">
        <v>1.2271700000000001</v>
      </c>
      <c r="E182" s="10">
        <v>3.07</v>
      </c>
      <c r="F182" s="10">
        <v>1.1451099999999999</v>
      </c>
      <c r="G182" s="12">
        <v>35.472971399999992</v>
      </c>
    </row>
    <row r="183" spans="1:7">
      <c r="A183" s="9" t="s">
        <v>190</v>
      </c>
      <c r="B183" s="10">
        <v>37.299999999999997</v>
      </c>
      <c r="C183" s="10">
        <v>3.6</v>
      </c>
      <c r="D183" s="11">
        <v>1.1519999999999999</v>
      </c>
      <c r="E183" s="10">
        <v>3.46</v>
      </c>
      <c r="F183" s="10">
        <v>1.1072</v>
      </c>
      <c r="G183" s="12">
        <v>32.735872000000001</v>
      </c>
    </row>
    <row r="184" spans="1:7">
      <c r="A184" s="9" t="s">
        <v>191</v>
      </c>
      <c r="B184" s="10">
        <v>32</v>
      </c>
      <c r="C184" s="10">
        <v>3.45</v>
      </c>
      <c r="D184" s="11">
        <v>1.0419</v>
      </c>
      <c r="E184" s="10">
        <v>3.35</v>
      </c>
      <c r="F184" s="10">
        <v>1.0117</v>
      </c>
      <c r="G184" s="12">
        <v>30.148358000000002</v>
      </c>
    </row>
    <row r="185" spans="1:7">
      <c r="A185" s="9" t="s">
        <v>192</v>
      </c>
      <c r="B185" s="10">
        <v>30.2</v>
      </c>
      <c r="C185" s="10">
        <v>3.53</v>
      </c>
      <c r="D185" s="11">
        <v>1.06606</v>
      </c>
      <c r="E185" s="10">
        <v>2.31</v>
      </c>
      <c r="F185" s="10">
        <v>0.69762000000000002</v>
      </c>
      <c r="G185" s="12">
        <v>26.279375600000002</v>
      </c>
    </row>
    <row r="186" spans="1:7">
      <c r="A186" s="9" t="s">
        <v>193</v>
      </c>
      <c r="B186" s="10" t="s">
        <v>44</v>
      </c>
      <c r="C186" s="10">
        <v>3.62</v>
      </c>
      <c r="D186" s="11">
        <v>1.244073333</v>
      </c>
      <c r="E186" s="10">
        <v>2.39</v>
      </c>
      <c r="F186" s="10">
        <v>0.82136333341300005</v>
      </c>
      <c r="G186" s="12">
        <v>30.476428733093179</v>
      </c>
    </row>
    <row r="187" spans="1:7">
      <c r="A187" s="9" t="s">
        <v>194</v>
      </c>
      <c r="B187" s="10">
        <v>31.5</v>
      </c>
      <c r="C187" s="10">
        <v>3.07</v>
      </c>
      <c r="D187" s="11">
        <v>1.1021300000000001</v>
      </c>
      <c r="E187" s="10">
        <v>2.91</v>
      </c>
      <c r="F187" s="10">
        <v>1.0446899999999999</v>
      </c>
      <c r="G187" s="12">
        <v>32.846848599999994</v>
      </c>
    </row>
    <row r="188" spans="1:7">
      <c r="A188" s="9" t="s">
        <v>195</v>
      </c>
      <c r="B188" s="10">
        <v>35.9</v>
      </c>
      <c r="C188" s="10">
        <v>3.52</v>
      </c>
      <c r="D188" s="11">
        <v>1.1404799999999999</v>
      </c>
      <c r="E188" s="10">
        <v>3.26</v>
      </c>
      <c r="F188" s="10">
        <v>1.0562399999999998</v>
      </c>
      <c r="G188" s="12">
        <v>32.129265599999997</v>
      </c>
    </row>
    <row r="189" spans="1:7">
      <c r="A189" s="9" t="s">
        <v>196</v>
      </c>
      <c r="B189" s="10">
        <v>32.4</v>
      </c>
      <c r="C189" s="10">
        <v>3.18</v>
      </c>
      <c r="D189" s="11">
        <v>1.2741199999999999</v>
      </c>
      <c r="E189" s="10">
        <v>2.35</v>
      </c>
      <c r="F189" s="10">
        <v>0.941566666745</v>
      </c>
      <c r="G189" s="12">
        <v>34.083992135422697</v>
      </c>
    </row>
    <row r="190" spans="1:7">
      <c r="A190" s="9" t="s">
        <v>197</v>
      </c>
      <c r="B190" s="10">
        <v>40.066666669999996</v>
      </c>
      <c r="C190" s="10">
        <v>3.2</v>
      </c>
      <c r="D190" s="11">
        <v>1.1135999999999999</v>
      </c>
      <c r="E190" s="10">
        <v>3.59</v>
      </c>
      <c r="F190" s="10">
        <v>1.24932</v>
      </c>
      <c r="G190" s="12">
        <v>35.2020792</v>
      </c>
    </row>
    <row r="191" spans="1:7">
      <c r="A191" s="9" t="s">
        <v>198</v>
      </c>
      <c r="B191" s="10">
        <v>36.133333329999999</v>
      </c>
      <c r="C191" s="10">
        <v>2.99</v>
      </c>
      <c r="D191" s="11">
        <v>1.0405199999999999</v>
      </c>
      <c r="E191" s="10">
        <v>3.38</v>
      </c>
      <c r="F191" s="10">
        <v>1.1762399999999997</v>
      </c>
      <c r="G191" s="12">
        <v>33.747787199999998</v>
      </c>
    </row>
    <row r="192" spans="1:7">
      <c r="A192" s="9" t="s">
        <v>199</v>
      </c>
      <c r="B192" s="10">
        <v>34.799999999999997</v>
      </c>
      <c r="C192" s="10">
        <v>3.12</v>
      </c>
      <c r="D192" s="11">
        <v>0.92144000000000004</v>
      </c>
      <c r="E192" s="10">
        <v>3.06</v>
      </c>
      <c r="F192" s="10">
        <v>0.903719999898</v>
      </c>
      <c r="G192" s="12">
        <v>27.695296797606279</v>
      </c>
    </row>
    <row r="193" spans="1:7">
      <c r="A193" s="9" t="s">
        <v>200</v>
      </c>
      <c r="B193" s="10">
        <v>29.533333330000001</v>
      </c>
      <c r="C193" s="10">
        <v>3.21</v>
      </c>
      <c r="D193" s="11">
        <v>1.0849800000000001</v>
      </c>
      <c r="E193" s="10">
        <v>3.1</v>
      </c>
      <c r="F193" s="10">
        <v>1.0478000000000001</v>
      </c>
      <c r="G193" s="12">
        <v>32.0844472</v>
      </c>
    </row>
    <row r="194" spans="1:7">
      <c r="A194" s="9" t="s">
        <v>201</v>
      </c>
      <c r="B194" s="10">
        <v>25.7</v>
      </c>
      <c r="C194" s="10">
        <v>3.06</v>
      </c>
      <c r="D194" s="11">
        <v>0.89658000000000004</v>
      </c>
      <c r="E194" s="10">
        <v>3.54</v>
      </c>
      <c r="F194" s="10">
        <v>1.03722</v>
      </c>
      <c r="G194" s="12">
        <v>29.161352399999998</v>
      </c>
    </row>
    <row r="195" spans="1:7">
      <c r="A195" s="9" t="s">
        <v>202</v>
      </c>
      <c r="B195" s="10">
        <v>29.3</v>
      </c>
      <c r="C195" s="10">
        <v>3.57</v>
      </c>
      <c r="D195" s="11">
        <v>0.74731999999999998</v>
      </c>
      <c r="E195" s="10">
        <v>4.17</v>
      </c>
      <c r="F195" s="10">
        <v>0.872919999861</v>
      </c>
      <c r="G195" s="12">
        <v>23.281843997130458</v>
      </c>
    </row>
    <row r="196" spans="1:7">
      <c r="A196" s="9" t="s">
        <v>203</v>
      </c>
      <c r="B196" s="10">
        <v>20.93333333</v>
      </c>
      <c r="C196" s="10">
        <v>3.4</v>
      </c>
      <c r="D196" s="11">
        <v>1.0438000000000001</v>
      </c>
      <c r="E196" s="10">
        <v>3.6</v>
      </c>
      <c r="F196" s="10">
        <v>1.1052</v>
      </c>
      <c r="G196" s="12">
        <v>31.526443999999998</v>
      </c>
    </row>
    <row r="197" spans="1:7">
      <c r="A197" s="9" t="s">
        <v>204</v>
      </c>
      <c r="B197" s="10">
        <v>30.7</v>
      </c>
      <c r="C197" s="10">
        <v>2.94</v>
      </c>
      <c r="D197" s="11">
        <v>1.2250000000000001</v>
      </c>
      <c r="E197" s="10">
        <v>3.16</v>
      </c>
      <c r="F197" s="10">
        <v>1.3166666667719999</v>
      </c>
      <c r="G197" s="12">
        <v>39.081333335769919</v>
      </c>
    </row>
    <row r="198" spans="1:7">
      <c r="A198" s="9" t="s">
        <v>205</v>
      </c>
      <c r="B198" s="10">
        <v>41.666666669999998</v>
      </c>
      <c r="C198" s="10">
        <v>3.62</v>
      </c>
      <c r="D198" s="11">
        <v>1.01722</v>
      </c>
      <c r="E198" s="10">
        <v>3.67</v>
      </c>
      <c r="F198" s="10">
        <v>1.0312700000000001</v>
      </c>
      <c r="G198" s="12">
        <v>29.544621000000003</v>
      </c>
    </row>
    <row r="199" spans="1:7">
      <c r="A199" s="9" t="s">
        <v>206</v>
      </c>
      <c r="B199" s="10">
        <v>28.1</v>
      </c>
      <c r="C199" s="10">
        <v>3.4</v>
      </c>
      <c r="D199" s="11">
        <v>0.82846666700000005</v>
      </c>
      <c r="E199" s="10">
        <v>3.35</v>
      </c>
      <c r="F199" s="10">
        <v>0.81628333344500004</v>
      </c>
      <c r="G199" s="12">
        <v>24.239229004864701</v>
      </c>
    </row>
    <row r="200" spans="1:7">
      <c r="A200" s="9" t="s">
        <v>207</v>
      </c>
      <c r="B200" s="10">
        <v>24.366666670000001</v>
      </c>
      <c r="C200" s="10">
        <v>3.1</v>
      </c>
      <c r="D200" s="11">
        <v>1.1139333330000001</v>
      </c>
      <c r="E200" s="10">
        <v>3.3</v>
      </c>
      <c r="F200" s="10">
        <v>1.18579999989</v>
      </c>
      <c r="G200" s="12">
        <v>34.755438661823405</v>
      </c>
    </row>
    <row r="201" spans="1:7">
      <c r="A201" s="9" t="s">
        <v>208</v>
      </c>
      <c r="B201" s="10">
        <v>35.933333330000004</v>
      </c>
      <c r="C201" s="10">
        <v>3.15</v>
      </c>
      <c r="D201" s="11">
        <v>0.84314999999999996</v>
      </c>
      <c r="E201" s="10">
        <v>3.47</v>
      </c>
      <c r="F201" s="10">
        <v>0.92880333344900012</v>
      </c>
      <c r="G201" s="12">
        <v>26.568646869236144</v>
      </c>
    </row>
    <row r="202" spans="1:7">
      <c r="A202" s="9" t="s">
        <v>209</v>
      </c>
      <c r="B202" s="10">
        <v>26.766666669999999</v>
      </c>
      <c r="C202" s="10">
        <v>3.46</v>
      </c>
      <c r="D202" s="11">
        <v>0.63779333299999996</v>
      </c>
      <c r="E202" s="10">
        <v>3.71</v>
      </c>
      <c r="F202" s="10">
        <v>0.68387666654300006</v>
      </c>
      <c r="G202" s="12">
        <v>19.268178994980978</v>
      </c>
    </row>
    <row r="203" spans="1:7">
      <c r="A203" s="9" t="s">
        <v>210</v>
      </c>
      <c r="B203" s="10">
        <v>18.43333333</v>
      </c>
      <c r="C203" s="10">
        <v>3</v>
      </c>
      <c r="D203" s="11">
        <v>1.139</v>
      </c>
      <c r="E203" s="10">
        <v>1.83</v>
      </c>
      <c r="F203" s="10">
        <v>0.69479000006100011</v>
      </c>
      <c r="G203" s="12">
        <v>29.277539401866463</v>
      </c>
    </row>
    <row r="204" spans="1:7">
      <c r="A204" s="9" t="s">
        <v>211</v>
      </c>
      <c r="B204" s="10">
        <v>37.966666670000002</v>
      </c>
      <c r="C204" s="10">
        <v>2.92</v>
      </c>
      <c r="D204" s="11">
        <v>1.0580133329999999</v>
      </c>
      <c r="E204" s="10">
        <v>3.05</v>
      </c>
      <c r="F204" s="10">
        <v>1.1051166665650001</v>
      </c>
      <c r="G204" s="12">
        <v>33.421554195263894</v>
      </c>
    </row>
    <row r="205" spans="1:7">
      <c r="A205" s="9" t="s">
        <v>212</v>
      </c>
      <c r="B205" s="10">
        <v>34.4</v>
      </c>
      <c r="C205" s="10">
        <v>2.91</v>
      </c>
      <c r="D205" s="11">
        <v>1.0631200000000001</v>
      </c>
      <c r="E205" s="10">
        <v>3.27</v>
      </c>
      <c r="F205" s="10">
        <v>1.1946399998909998</v>
      </c>
      <c r="G205" s="12">
        <v>34.70615519751626</v>
      </c>
    </row>
    <row r="206" spans="1:7">
      <c r="A206" s="9" t="s">
        <v>213</v>
      </c>
      <c r="B206" s="10">
        <v>36.533333329999998</v>
      </c>
      <c r="C206" s="10">
        <v>2.9</v>
      </c>
      <c r="D206" s="11">
        <v>1.1503333330000001</v>
      </c>
      <c r="E206" s="10">
        <v>3.05</v>
      </c>
      <c r="F206" s="10">
        <v>1.209833333435</v>
      </c>
      <c r="G206" s="12">
        <v>36.532603333376102</v>
      </c>
    </row>
    <row r="207" spans="1:7">
      <c r="A207" s="9" t="s">
        <v>214</v>
      </c>
      <c r="B207" s="10">
        <v>39.666666669999998</v>
      </c>
      <c r="C207" s="10">
        <v>3.25</v>
      </c>
      <c r="D207" s="11">
        <v>1.041083333</v>
      </c>
      <c r="E207" s="10">
        <v>3.35</v>
      </c>
      <c r="F207" s="10">
        <v>1.0731166665549998</v>
      </c>
      <c r="G207" s="12">
        <v>31.527526995135297</v>
      </c>
    </row>
    <row r="208" spans="1:7">
      <c r="A208" s="9" t="s">
        <v>215</v>
      </c>
      <c r="B208" s="10">
        <v>32.033333329999998</v>
      </c>
      <c r="C208" s="10">
        <v>3.19</v>
      </c>
      <c r="D208" s="11">
        <v>0.90064333299999999</v>
      </c>
      <c r="E208" s="10">
        <v>4.5</v>
      </c>
      <c r="F208" s="10">
        <v>1.27049999985</v>
      </c>
      <c r="G208" s="12">
        <v>31.843699061309003</v>
      </c>
    </row>
    <row r="209" spans="1:7">
      <c r="A209" s="9" t="s">
        <v>216</v>
      </c>
      <c r="B209" s="10">
        <v>28.233333330000001</v>
      </c>
      <c r="C209" s="10" t="s">
        <v>44</v>
      </c>
      <c r="D209" s="11" t="s">
        <v>44</v>
      </c>
      <c r="E209" s="10" t="s">
        <v>44</v>
      </c>
      <c r="F209" s="10" t="s">
        <v>44</v>
      </c>
      <c r="G209" s="12" t="s">
        <v>44</v>
      </c>
    </row>
    <row r="210" spans="1:7">
      <c r="A210" s="9" t="s">
        <v>217</v>
      </c>
      <c r="B210" s="10" t="s">
        <v>44</v>
      </c>
      <c r="C210" s="10">
        <v>2.84</v>
      </c>
      <c r="D210" s="11">
        <v>1.10192</v>
      </c>
      <c r="E210" s="10">
        <v>1.71</v>
      </c>
      <c r="F210" s="10">
        <v>0.66347999999999996</v>
      </c>
      <c r="G210" s="12">
        <v>28.8843496</v>
      </c>
    </row>
    <row r="211" spans="1:7">
      <c r="A211" s="9" t="s">
        <v>218</v>
      </c>
      <c r="B211" s="10">
        <v>38.799999999999997</v>
      </c>
      <c r="C211" s="10">
        <v>3.28</v>
      </c>
      <c r="D211" s="11">
        <v>1.0025866670000001</v>
      </c>
      <c r="E211" s="10">
        <v>3.59</v>
      </c>
      <c r="F211" s="10">
        <v>1.0973433334530001</v>
      </c>
      <c r="G211" s="12">
        <v>31.091985404967581</v>
      </c>
    </row>
    <row r="212" spans="1:7">
      <c r="A212" s="9" t="s">
        <v>219</v>
      </c>
      <c r="B212" s="10">
        <v>30.56666667</v>
      </c>
      <c r="C212" s="10">
        <v>3.42</v>
      </c>
      <c r="D212" s="11">
        <v>1.0681799999999999</v>
      </c>
      <c r="E212" s="10">
        <v>3.62</v>
      </c>
      <c r="F212" s="10">
        <v>1.130646666546</v>
      </c>
      <c r="G212" s="12">
        <v>32.198443330699561</v>
      </c>
    </row>
    <row r="213" spans="1:7">
      <c r="A213" s="9" t="s">
        <v>220</v>
      </c>
      <c r="B213" s="10">
        <v>31.1</v>
      </c>
      <c r="C213" s="10">
        <v>2.99</v>
      </c>
      <c r="D213" s="11">
        <v>1.203973333</v>
      </c>
      <c r="E213" s="10">
        <v>2.78</v>
      </c>
      <c r="F213" s="10">
        <v>1.1194133334259999</v>
      </c>
      <c r="G213" s="12">
        <v>35.942187733260354</v>
      </c>
    </row>
    <row r="214" spans="1:7">
      <c r="A214" s="9" t="s">
        <v>221</v>
      </c>
      <c r="B214" s="10">
        <v>40.266666669999999</v>
      </c>
      <c r="C214" s="10">
        <v>3.16</v>
      </c>
      <c r="D214" s="11">
        <v>0.96696000000000004</v>
      </c>
      <c r="E214" s="10">
        <v>2.56</v>
      </c>
      <c r="F214" s="10">
        <v>0.78335999999999995</v>
      </c>
      <c r="G214" s="12">
        <v>26.814167999999999</v>
      </c>
    </row>
    <row r="215" spans="1:7">
      <c r="A215" s="9" t="s">
        <v>222</v>
      </c>
      <c r="B215" s="10">
        <v>30.6</v>
      </c>
      <c r="C215" s="10">
        <v>3.3</v>
      </c>
      <c r="D215" s="11">
        <v>0.61270000000000002</v>
      </c>
      <c r="E215" s="10">
        <v>4.1399999999999997</v>
      </c>
      <c r="F215" s="10">
        <v>0.76866000013799995</v>
      </c>
      <c r="G215" s="12">
        <v>20.225115602856679</v>
      </c>
    </row>
    <row r="216" spans="1:7">
      <c r="A216" s="9" t="s">
        <v>223</v>
      </c>
      <c r="B216" s="10">
        <v>18.56666667</v>
      </c>
      <c r="C216" s="10">
        <v>3.7</v>
      </c>
      <c r="D216" s="11">
        <v>1.092733333</v>
      </c>
      <c r="E216" s="10">
        <v>4.13</v>
      </c>
      <c r="F216" s="10">
        <v>1.2197266665290001</v>
      </c>
      <c r="G216" s="12">
        <v>32.965047594800936</v>
      </c>
    </row>
    <row r="217" spans="1:7">
      <c r="A217" s="9" t="s">
        <v>224</v>
      </c>
      <c r="B217" s="10">
        <v>29.533333330000001</v>
      </c>
      <c r="C217" s="10">
        <v>3.31</v>
      </c>
      <c r="D217" s="11">
        <v>0.99741333300000001</v>
      </c>
      <c r="E217" s="10">
        <v>3.75</v>
      </c>
      <c r="F217" s="10">
        <v>1.1299999998749999</v>
      </c>
      <c r="G217" s="12">
        <v>31.334869861630494</v>
      </c>
    </row>
    <row r="218" spans="1:7">
      <c r="A218" s="9" t="s">
        <v>225</v>
      </c>
      <c r="B218" s="10">
        <v>30.133333329999999</v>
      </c>
      <c r="C218" s="10">
        <v>3.06</v>
      </c>
      <c r="D218" s="11">
        <v>0.91698000000000002</v>
      </c>
      <c r="E218" s="10">
        <v>3.61</v>
      </c>
      <c r="F218" s="10">
        <v>1.0817966667869998</v>
      </c>
      <c r="G218" s="12">
        <v>30.094624335962816</v>
      </c>
    </row>
    <row r="219" spans="1:7">
      <c r="A219" s="9" t="s">
        <v>226</v>
      </c>
      <c r="B219" s="10">
        <v>29.966666669999999</v>
      </c>
      <c r="C219" s="10">
        <v>2.87</v>
      </c>
      <c r="D219" s="11">
        <v>1.2618433330000001</v>
      </c>
      <c r="E219" s="10">
        <v>2.66</v>
      </c>
      <c r="F219" s="10">
        <v>1.1695133334220003</v>
      </c>
      <c r="G219" s="12">
        <v>38.194898533208928</v>
      </c>
    </row>
    <row r="220" spans="1:7">
      <c r="A220" s="9" t="s">
        <v>227</v>
      </c>
      <c r="B220" s="10">
        <v>43.966666670000002</v>
      </c>
      <c r="C220" s="10">
        <v>2.87</v>
      </c>
      <c r="D220" s="11">
        <v>1.132693333</v>
      </c>
      <c r="E220" s="10">
        <v>1.73</v>
      </c>
      <c r="F220" s="10">
        <v>0.68277333339099999</v>
      </c>
      <c r="G220" s="12">
        <v>29.565506132810263</v>
      </c>
    </row>
    <row r="221" spans="1:7">
      <c r="A221" s="9" t="s">
        <v>228</v>
      </c>
      <c r="B221" s="10">
        <v>39.466666670000002</v>
      </c>
      <c r="C221" s="10">
        <v>2.93</v>
      </c>
      <c r="D221" s="11">
        <v>1.16614</v>
      </c>
      <c r="E221" s="10">
        <v>2.91</v>
      </c>
      <c r="F221" s="10">
        <v>1.15818</v>
      </c>
      <c r="G221" s="12">
        <v>36.022900399999997</v>
      </c>
    </row>
    <row r="222" spans="1:7">
      <c r="A222" s="9" t="s">
        <v>229</v>
      </c>
      <c r="B222" s="10">
        <v>39.799999999999997</v>
      </c>
      <c r="C222" s="10">
        <v>3.35</v>
      </c>
      <c r="D222" s="11">
        <v>1.0083500000000001</v>
      </c>
      <c r="E222" s="10">
        <v>3.39</v>
      </c>
      <c r="F222" s="10">
        <v>1.0203899999999999</v>
      </c>
      <c r="G222" s="12">
        <v>29.991459399999997</v>
      </c>
    </row>
    <row r="223" spans="1:7">
      <c r="A223" s="9" t="s">
        <v>230</v>
      </c>
      <c r="B223" s="10">
        <v>30.1</v>
      </c>
      <c r="C223" s="10">
        <v>3.53</v>
      </c>
      <c r="D223" s="11">
        <v>1.3884666670000001</v>
      </c>
      <c r="E223" s="10">
        <v>3.44</v>
      </c>
      <c r="F223" s="10">
        <v>1.3530666665520001</v>
      </c>
      <c r="G223" s="12">
        <v>39.942842666456727</v>
      </c>
    </row>
    <row r="224" spans="1:7">
      <c r="A224" s="9" t="s">
        <v>231</v>
      </c>
      <c r="B224" s="10">
        <v>39.333333330000002</v>
      </c>
      <c r="C224" s="10">
        <v>3.41</v>
      </c>
      <c r="D224" s="11">
        <v>1.212823333</v>
      </c>
      <c r="E224" s="10">
        <v>2.25</v>
      </c>
      <c r="F224" s="10">
        <v>0.80025000007500002</v>
      </c>
      <c r="G224" s="12">
        <v>30.3744312663665</v>
      </c>
    </row>
    <row r="225" spans="1:7">
      <c r="A225" s="9" t="s">
        <v>232</v>
      </c>
      <c r="B225" s="10">
        <v>35.566666669999996</v>
      </c>
      <c r="C225" s="10">
        <v>3.51</v>
      </c>
      <c r="D225" s="11">
        <v>0.89739000000000002</v>
      </c>
      <c r="E225" s="10">
        <v>3.35</v>
      </c>
      <c r="F225" s="10">
        <v>0.85648333344500005</v>
      </c>
      <c r="G225" s="12">
        <v>25.630941269184699</v>
      </c>
    </row>
    <row r="226" spans="1:7">
      <c r="A226" s="9" t="s">
        <v>233</v>
      </c>
      <c r="B226" s="10">
        <v>25.56666667</v>
      </c>
      <c r="C226" s="10">
        <v>3.81</v>
      </c>
      <c r="D226" s="11">
        <v>0.96265999999999996</v>
      </c>
      <c r="E226" s="10">
        <v>3.9</v>
      </c>
      <c r="F226" s="10">
        <v>0.98540000012999995</v>
      </c>
      <c r="G226" s="12">
        <v>27.650930402753801</v>
      </c>
    </row>
    <row r="227" spans="1:7">
      <c r="A227" s="9" t="s">
        <v>234</v>
      </c>
      <c r="B227" s="10">
        <v>25.266666669999999</v>
      </c>
      <c r="C227" s="10">
        <v>3.14</v>
      </c>
      <c r="D227" s="11">
        <v>0.890713333</v>
      </c>
      <c r="E227" s="10">
        <v>3.05</v>
      </c>
      <c r="F227" s="10">
        <v>0.86518333343500009</v>
      </c>
      <c r="G227" s="12">
        <v>26.604699533376099</v>
      </c>
    </row>
    <row r="228" spans="1:7">
      <c r="A228" s="9" t="s">
        <v>235</v>
      </c>
      <c r="B228" s="10">
        <v>28.366666670000001</v>
      </c>
      <c r="C228" s="10">
        <v>3.48</v>
      </c>
      <c r="D228" s="11">
        <v>1.1333200000000001</v>
      </c>
      <c r="E228" s="10">
        <v>3.33</v>
      </c>
      <c r="F228" s="10">
        <v>1.0844700001109999</v>
      </c>
      <c r="G228" s="12">
        <v>32.495997002509455</v>
      </c>
    </row>
    <row r="229" spans="1:7">
      <c r="A229" s="9" t="s">
        <v>236</v>
      </c>
      <c r="B229" s="10">
        <v>32.566666669999996</v>
      </c>
      <c r="C229" s="10">
        <v>3.24</v>
      </c>
      <c r="D229" s="11">
        <v>1.1394</v>
      </c>
      <c r="E229" s="10">
        <v>2.88</v>
      </c>
      <c r="F229" s="10">
        <v>1.0128000000959998</v>
      </c>
      <c r="G229" s="12">
        <v>32.461084002316554</v>
      </c>
    </row>
    <row r="230" spans="1:7">
      <c r="A230" s="9" t="s">
        <v>237</v>
      </c>
      <c r="B230" s="10" t="s">
        <v>44</v>
      </c>
      <c r="C230" s="10">
        <v>3.36</v>
      </c>
      <c r="D230" s="11">
        <v>1.0225599999999999</v>
      </c>
      <c r="E230" s="10">
        <v>3.8</v>
      </c>
      <c r="F230" s="10">
        <v>1.1564666665400001</v>
      </c>
      <c r="G230" s="12">
        <v>31.949643730622398</v>
      </c>
    </row>
    <row r="231" spans="1:7">
      <c r="A231" s="9" t="s">
        <v>238</v>
      </c>
      <c r="B231" s="10">
        <v>36.666666669999998</v>
      </c>
      <c r="C231" s="10">
        <v>3.07</v>
      </c>
      <c r="D231" s="11">
        <v>1.2586999999999999</v>
      </c>
      <c r="E231" s="10">
        <v>3.39</v>
      </c>
      <c r="F231" s="10">
        <v>1.3899000000000001</v>
      </c>
      <c r="G231" s="12">
        <v>40.043962000000008</v>
      </c>
    </row>
    <row r="232" spans="1:7">
      <c r="A232" s="9" t="s">
        <v>239</v>
      </c>
      <c r="B232" s="10">
        <v>41</v>
      </c>
      <c r="C232" s="10">
        <v>3.44</v>
      </c>
      <c r="D232" s="11">
        <v>1.0973599999999999</v>
      </c>
      <c r="E232" s="10">
        <v>3.3</v>
      </c>
      <c r="F232" s="10">
        <v>1.0527</v>
      </c>
      <c r="G232" s="12">
        <v>31.617876399999997</v>
      </c>
    </row>
    <row r="233" spans="1:7">
      <c r="A233" s="9" t="s">
        <v>240</v>
      </c>
      <c r="B233" s="10">
        <v>31.9</v>
      </c>
      <c r="C233" s="10">
        <v>2.77</v>
      </c>
      <c r="D233" s="11">
        <v>1.118156667</v>
      </c>
      <c r="E233" s="10">
        <v>2.29</v>
      </c>
      <c r="F233" s="10">
        <v>0.92439666674300003</v>
      </c>
      <c r="G233" s="12">
        <v>32.862584071076981</v>
      </c>
    </row>
    <row r="234" spans="1:7">
      <c r="A234" s="9" t="s">
        <v>241</v>
      </c>
      <c r="B234" s="10">
        <v>40.366666670000001</v>
      </c>
      <c r="C234" s="10">
        <v>3.39</v>
      </c>
      <c r="D234" s="11">
        <v>1.2000599999999999</v>
      </c>
      <c r="E234" s="10">
        <v>3.35</v>
      </c>
      <c r="F234" s="10">
        <v>1.1859</v>
      </c>
      <c r="G234" s="12">
        <v>35.189936400000001</v>
      </c>
    </row>
    <row r="235" spans="1:7">
      <c r="A235" s="9" t="s">
        <v>242</v>
      </c>
      <c r="B235" s="10">
        <v>35.4</v>
      </c>
      <c r="C235" s="10">
        <v>3.14</v>
      </c>
      <c r="D235" s="11">
        <v>1.1188866669999999</v>
      </c>
      <c r="E235" s="10">
        <v>3.03</v>
      </c>
      <c r="F235" s="10">
        <v>1.0796899998989999</v>
      </c>
      <c r="G235" s="12">
        <v>33.328355533299138</v>
      </c>
    </row>
    <row r="236" spans="1:7">
      <c r="A236" s="9" t="s">
        <v>243</v>
      </c>
      <c r="B236" s="10">
        <v>35.633333329999999</v>
      </c>
      <c r="C236" s="10">
        <v>2.76</v>
      </c>
      <c r="D236" s="11">
        <v>1.11504</v>
      </c>
      <c r="E236" s="10">
        <v>2.63</v>
      </c>
      <c r="F236" s="10">
        <v>1.0625199999999999</v>
      </c>
      <c r="G236" s="12">
        <v>34.6277288</v>
      </c>
    </row>
    <row r="237" spans="1:7">
      <c r="A237" s="9" t="s">
        <v>244</v>
      </c>
      <c r="B237" s="10">
        <v>40.4</v>
      </c>
      <c r="C237" s="10">
        <v>3.31</v>
      </c>
      <c r="D237" s="11">
        <v>0.78336666700000002</v>
      </c>
      <c r="E237" s="10">
        <v>3.57</v>
      </c>
      <c r="F237" s="10">
        <v>0.84490000011900013</v>
      </c>
      <c r="G237" s="12">
        <v>24.062515338292343</v>
      </c>
    </row>
    <row r="238" spans="1:7">
      <c r="A238" s="9" t="s">
        <v>245</v>
      </c>
      <c r="B238" s="10">
        <v>23.666666670000001</v>
      </c>
      <c r="C238" s="10">
        <v>3.13</v>
      </c>
      <c r="D238" s="11">
        <v>1.1528833329999999</v>
      </c>
      <c r="E238" s="10">
        <v>3.34</v>
      </c>
      <c r="F238" s="10">
        <v>1.2302333332220001</v>
      </c>
      <c r="G238" s="12">
        <v>35.893199328472917</v>
      </c>
    </row>
    <row r="239" spans="1:7">
      <c r="A239" s="9" t="s">
        <v>246</v>
      </c>
      <c r="B239" s="10">
        <v>36.833333330000002</v>
      </c>
      <c r="C239" s="10">
        <v>4.0999999999999996</v>
      </c>
      <c r="D239" s="11">
        <v>0.93206666699999996</v>
      </c>
      <c r="E239" s="10">
        <v>4.59</v>
      </c>
      <c r="F239" s="10">
        <v>1.043459999847</v>
      </c>
      <c r="G239" s="12">
        <v>27.359884932630422</v>
      </c>
    </row>
    <row r="240" spans="1:7">
      <c r="A240" s="9" t="s">
        <v>247</v>
      </c>
      <c r="B240" s="10">
        <v>22.733333330000001</v>
      </c>
      <c r="C240" s="10">
        <v>3.24</v>
      </c>
      <c r="D240" s="11">
        <v>0.81647999999999998</v>
      </c>
      <c r="E240" s="10">
        <v>3.28</v>
      </c>
      <c r="F240" s="10">
        <v>0.82655999999999996</v>
      </c>
      <c r="G240" s="12">
        <v>24.5575008</v>
      </c>
    </row>
    <row r="241" spans="1:7">
      <c r="A241" s="9" t="s">
        <v>248</v>
      </c>
      <c r="B241" s="10">
        <v>25.2</v>
      </c>
      <c r="C241" s="10">
        <v>2.95</v>
      </c>
      <c r="D241" s="11">
        <v>0.92433333299999998</v>
      </c>
      <c r="E241" s="10">
        <v>1.9</v>
      </c>
      <c r="F241" s="10">
        <v>0.59533333326999993</v>
      </c>
      <c r="G241" s="12">
        <v>24.334093329090194</v>
      </c>
    </row>
    <row r="242" spans="1:7">
      <c r="A242" s="9" t="s">
        <v>249</v>
      </c>
      <c r="B242" s="10">
        <v>31.333333329999999</v>
      </c>
      <c r="C242" s="10">
        <v>2.84</v>
      </c>
      <c r="D242" s="11">
        <v>1.1473599999999999</v>
      </c>
      <c r="E242" s="10">
        <v>3.73</v>
      </c>
      <c r="F242" s="10">
        <v>1.50692</v>
      </c>
      <c r="G242" s="12">
        <v>40.5702456</v>
      </c>
    </row>
    <row r="243" spans="1:7">
      <c r="A243" s="9" t="s">
        <v>250</v>
      </c>
      <c r="B243" s="10">
        <v>40.4</v>
      </c>
      <c r="C243" s="10">
        <v>3.6</v>
      </c>
      <c r="D243" s="11">
        <v>0.876</v>
      </c>
      <c r="E243" s="10">
        <v>4.18</v>
      </c>
      <c r="F243" s="10">
        <v>1.017133333194</v>
      </c>
      <c r="G243" s="12">
        <v>27.145974663792842</v>
      </c>
    </row>
    <row r="244" spans="1:7">
      <c r="A244" s="9" t="s">
        <v>251</v>
      </c>
      <c r="B244" s="10">
        <v>24.333333329999999</v>
      </c>
      <c r="C244" s="10">
        <v>3.12</v>
      </c>
      <c r="D244" s="11">
        <v>1.0067200000000001</v>
      </c>
      <c r="E244" s="10">
        <v>3.91</v>
      </c>
      <c r="F244" s="10">
        <v>1.261626666797</v>
      </c>
      <c r="G244" s="12">
        <v>33.785587736091415</v>
      </c>
    </row>
    <row r="245" spans="1:7">
      <c r="A245" s="9" t="s">
        <v>252</v>
      </c>
      <c r="B245" s="10">
        <v>32.1</v>
      </c>
      <c r="C245" s="10">
        <v>3.58</v>
      </c>
      <c r="D245" s="11">
        <v>0.85204000000000002</v>
      </c>
      <c r="E245" s="10">
        <v>4.09</v>
      </c>
      <c r="F245" s="10">
        <v>0.97341999999999995</v>
      </c>
      <c r="G245" s="12">
        <v>26.242022799999997</v>
      </c>
    </row>
    <row r="246" spans="1:7">
      <c r="A246" s="9" t="s">
        <v>253</v>
      </c>
      <c r="B246" s="10">
        <v>23.8</v>
      </c>
      <c r="C246" s="10">
        <v>3.1</v>
      </c>
      <c r="D246" s="11">
        <v>0.99303333299999996</v>
      </c>
      <c r="E246" s="10">
        <v>3.61</v>
      </c>
      <c r="F246" s="10">
        <v>1.1564033332129999</v>
      </c>
      <c r="G246" s="12">
        <v>32.260321528357174</v>
      </c>
    </row>
    <row r="247" spans="1:7">
      <c r="A247" s="9" t="s">
        <v>254</v>
      </c>
      <c r="B247" s="10">
        <v>32.033333329999998</v>
      </c>
      <c r="C247" s="10">
        <v>2.97</v>
      </c>
      <c r="D247" s="11">
        <v>0.97514999999999996</v>
      </c>
      <c r="E247" s="10">
        <v>2.02</v>
      </c>
      <c r="F247" s="10">
        <v>0.66323333326600009</v>
      </c>
      <c r="G247" s="12">
        <v>26.05193666471876</v>
      </c>
    </row>
    <row r="248" spans="1:7">
      <c r="A248" s="9" t="s">
        <v>255</v>
      </c>
      <c r="B248" s="10">
        <v>32.833333330000002</v>
      </c>
      <c r="C248" s="10">
        <v>3.23</v>
      </c>
      <c r="D248" s="11">
        <v>0.88394333300000005</v>
      </c>
      <c r="E248" s="10">
        <v>2.98</v>
      </c>
      <c r="F248" s="10">
        <v>0.81552666676599994</v>
      </c>
      <c r="G248" s="12">
        <v>25.593854000012758</v>
      </c>
    </row>
    <row r="249" spans="1:7">
      <c r="A249" s="9" t="s">
        <v>256</v>
      </c>
      <c r="B249" s="10">
        <v>27.366666670000001</v>
      </c>
      <c r="C249" s="10">
        <v>2.74</v>
      </c>
      <c r="D249" s="11">
        <v>0.96448</v>
      </c>
      <c r="E249" s="10">
        <v>2.91</v>
      </c>
      <c r="F249" s="10">
        <v>1.0243200000000001</v>
      </c>
      <c r="G249" s="12">
        <v>31.388614400000002</v>
      </c>
    </row>
    <row r="250" spans="1:7">
      <c r="A250" s="9" t="s">
        <v>257</v>
      </c>
      <c r="B250" s="10">
        <v>35.200000000000003</v>
      </c>
      <c r="C250" s="10">
        <v>3.44</v>
      </c>
      <c r="D250" s="11">
        <v>0.94370666700000005</v>
      </c>
      <c r="E250" s="10">
        <v>3.96</v>
      </c>
      <c r="F250" s="10">
        <v>1.086359999868</v>
      </c>
      <c r="G250" s="12">
        <v>29.51914453290048</v>
      </c>
    </row>
    <row r="251" spans="1:7">
      <c r="A251" s="9" t="s">
        <v>258</v>
      </c>
      <c r="B251" s="10">
        <v>29.5</v>
      </c>
      <c r="C251" s="10">
        <v>3.11</v>
      </c>
      <c r="D251" s="11">
        <v>0.88738666700000002</v>
      </c>
      <c r="E251" s="10">
        <v>3.02</v>
      </c>
      <c r="F251" s="10">
        <v>0.86170666656600003</v>
      </c>
      <c r="G251" s="12">
        <v>26.590669866636759</v>
      </c>
    </row>
    <row r="252" spans="1:7">
      <c r="A252" s="9" t="s">
        <v>259</v>
      </c>
      <c r="B252" s="10">
        <v>28.533333330000001</v>
      </c>
      <c r="C252" s="10">
        <v>2.88</v>
      </c>
      <c r="D252" s="11">
        <v>0.92927999999999999</v>
      </c>
      <c r="E252" s="10">
        <v>3.06</v>
      </c>
      <c r="F252" s="10">
        <v>0.98736000010199998</v>
      </c>
      <c r="G252" s="12">
        <v>29.713340802393716</v>
      </c>
    </row>
    <row r="253" spans="1:7">
      <c r="A253" s="9" t="s">
        <v>260</v>
      </c>
      <c r="B253" s="10">
        <v>32.266666669999999</v>
      </c>
      <c r="C253" s="10">
        <v>3.29</v>
      </c>
      <c r="D253" s="11">
        <v>1.1010533330000001</v>
      </c>
      <c r="E253" s="10">
        <v>3.28</v>
      </c>
      <c r="F253" s="10">
        <v>1.097706666776</v>
      </c>
      <c r="G253" s="12">
        <v>32.731203200141366</v>
      </c>
    </row>
    <row r="254" spans="1:7">
      <c r="A254" s="9" t="s">
        <v>261</v>
      </c>
      <c r="B254" s="10">
        <v>33.466666670000002</v>
      </c>
      <c r="C254" s="10">
        <v>3.28</v>
      </c>
      <c r="D254" s="11">
        <v>1.1972</v>
      </c>
      <c r="E254" s="10">
        <v>2.73</v>
      </c>
      <c r="F254" s="10">
        <v>0.99644999999999995</v>
      </c>
      <c r="G254" s="12">
        <v>33.090534999999996</v>
      </c>
    </row>
    <row r="255" spans="1:7">
      <c r="A255" s="9" t="s">
        <v>262</v>
      </c>
      <c r="B255" s="10">
        <v>36.5</v>
      </c>
      <c r="C255" s="10">
        <v>2.8</v>
      </c>
      <c r="D255" s="11">
        <v>0.95199999999999996</v>
      </c>
      <c r="E255" s="10">
        <v>2.5</v>
      </c>
      <c r="F255" s="10">
        <v>0.85</v>
      </c>
      <c r="G255" s="12">
        <v>28.669479999999997</v>
      </c>
    </row>
    <row r="256" spans="1:7">
      <c r="A256" s="9" t="s">
        <v>263</v>
      </c>
      <c r="B256" s="10">
        <v>34</v>
      </c>
      <c r="C256" s="10">
        <v>2.95</v>
      </c>
      <c r="D256" s="11">
        <v>0.94498333300000004</v>
      </c>
      <c r="E256" s="10">
        <v>3.04</v>
      </c>
      <c r="F256" s="10">
        <v>0.97381333323199992</v>
      </c>
      <c r="G256" s="12">
        <v>29.573942128601519</v>
      </c>
    </row>
    <row r="257" spans="1:7">
      <c r="A257" s="9" t="s">
        <v>264</v>
      </c>
      <c r="B257" s="10">
        <v>32.033333329999998</v>
      </c>
      <c r="C257" s="10">
        <v>3.07</v>
      </c>
      <c r="D257" s="11">
        <v>1.1625066669999999</v>
      </c>
      <c r="E257" s="10">
        <v>1.93</v>
      </c>
      <c r="F257" s="10">
        <v>0.73082666673099994</v>
      </c>
      <c r="G257" s="12">
        <v>29.873997870922658</v>
      </c>
    </row>
    <row r="258" spans="1:7">
      <c r="A258" s="13" t="s">
        <v>265</v>
      </c>
      <c r="B258" s="10">
        <v>37.866666670000001</v>
      </c>
      <c r="C258" s="11">
        <v>3.8200000000000003</v>
      </c>
      <c r="D258" s="11">
        <v>1.19272526984127</v>
      </c>
      <c r="E258" s="10">
        <v>4.4399999999999995</v>
      </c>
      <c r="F258" s="10">
        <v>1.3863089523809524</v>
      </c>
      <c r="G258" s="12">
        <v>36.359761503492066</v>
      </c>
    </row>
    <row r="259" spans="1:7">
      <c r="A259" s="13" t="s">
        <v>266</v>
      </c>
      <c r="B259" s="10">
        <v>15.472539682539683</v>
      </c>
      <c r="C259" s="11">
        <v>3.52</v>
      </c>
      <c r="D259" s="11">
        <v>1.2939268571428573</v>
      </c>
      <c r="E259" s="10">
        <v>4.7</v>
      </c>
      <c r="F259" s="10">
        <v>1.7276864285714288</v>
      </c>
      <c r="G259" s="12">
        <v>43.259356688571437</v>
      </c>
    </row>
    <row r="260" spans="1:7">
      <c r="A260" s="13" t="s">
        <v>267</v>
      </c>
      <c r="B260" s="10">
        <v>27.433928571428574</v>
      </c>
      <c r="C260" s="11">
        <v>3.09</v>
      </c>
      <c r="D260" s="11">
        <v>1.2025225476190475</v>
      </c>
      <c r="E260" s="10">
        <v>3.96</v>
      </c>
      <c r="F260" s="10">
        <v>1.5410968571428569</v>
      </c>
      <c r="G260" s="12">
        <v>40.916588556190476</v>
      </c>
    </row>
    <row r="261" spans="1:7">
      <c r="A261" s="13" t="s">
        <v>268</v>
      </c>
      <c r="B261" s="10">
        <v>31.075000000000003</v>
      </c>
      <c r="C261" s="11">
        <v>3.96</v>
      </c>
      <c r="D261" s="11">
        <v>1.153859142857143</v>
      </c>
      <c r="E261" s="10">
        <v>3.5300000000000002</v>
      </c>
      <c r="F261" s="10">
        <v>1.0285663571428574</v>
      </c>
      <c r="G261" s="12">
        <v>30.808680147142859</v>
      </c>
    </row>
    <row r="262" spans="1:7">
      <c r="A262" s="13" t="s">
        <v>269</v>
      </c>
      <c r="B262" s="10">
        <v>34.428571428571431</v>
      </c>
      <c r="C262" s="11">
        <v>3.75</v>
      </c>
      <c r="D262" s="11">
        <v>0.88119642857142855</v>
      </c>
      <c r="E262" s="10">
        <v>5.27</v>
      </c>
      <c r="F262" s="10">
        <v>1.2383747142857142</v>
      </c>
      <c r="G262" s="12">
        <v>29.756757968571424</v>
      </c>
    </row>
    <row r="263" spans="1:7">
      <c r="A263" s="13" t="s">
        <v>270</v>
      </c>
      <c r="B263" s="10">
        <v>44.471428571428568</v>
      </c>
      <c r="C263" s="11">
        <v>3.78</v>
      </c>
      <c r="D263" s="11">
        <v>1.2829319999999997</v>
      </c>
      <c r="E263" s="10">
        <v>3.7</v>
      </c>
      <c r="F263" s="10">
        <v>1.2557800000000001</v>
      </c>
      <c r="G263" s="12">
        <v>36.198096079999999</v>
      </c>
    </row>
    <row r="264" spans="1:7">
      <c r="A264" s="13" t="s">
        <v>271</v>
      </c>
      <c r="B264" s="10">
        <v>37.23535714285714</v>
      </c>
      <c r="C264" s="11">
        <v>3.29</v>
      </c>
      <c r="D264" s="11">
        <v>1.3600977500000002</v>
      </c>
      <c r="E264" s="10">
        <v>3.93</v>
      </c>
      <c r="F264" s="10">
        <v>1.6246760357142858</v>
      </c>
      <c r="G264" s="12">
        <v>43.887501907857143</v>
      </c>
    </row>
    <row r="265" spans="1:7">
      <c r="A265" s="13" t="s">
        <v>272</v>
      </c>
      <c r="B265" s="10">
        <v>27.862857142857145</v>
      </c>
      <c r="C265" s="11">
        <v>3.51</v>
      </c>
      <c r="D265" s="11">
        <v>1.4401279285714281</v>
      </c>
      <c r="E265" s="10">
        <v>3.3099999999999996</v>
      </c>
      <c r="F265" s="10">
        <v>1.3580693571428566</v>
      </c>
      <c r="G265" s="12">
        <v>40.921378692857132</v>
      </c>
    </row>
    <row r="266" spans="1:7">
      <c r="A266" s="13" t="s">
        <v>273</v>
      </c>
      <c r="B266" s="10">
        <v>13.6797619047619</v>
      </c>
      <c r="C266" s="11">
        <v>3.41</v>
      </c>
      <c r="D266" s="11">
        <v>1.382755</v>
      </c>
      <c r="E266" s="10">
        <v>4.42</v>
      </c>
      <c r="F266" s="10">
        <v>1.7923099999999998</v>
      </c>
      <c r="G266" s="12">
        <v>45.9462318</v>
      </c>
    </row>
    <row r="267" spans="1:7">
      <c r="A267" s="13" t="s">
        <v>274</v>
      </c>
      <c r="B267" s="10">
        <v>31.814285714285717</v>
      </c>
      <c r="C267" s="11">
        <v>3.7800000000000002</v>
      </c>
      <c r="D267" s="11">
        <v>1.1820195000000004</v>
      </c>
      <c r="E267" s="10">
        <v>4.92</v>
      </c>
      <c r="F267" s="10">
        <v>1.5385015714285717</v>
      </c>
      <c r="G267" s="12">
        <v>38.256905417142868</v>
      </c>
    </row>
    <row r="268" spans="1:7">
      <c r="A268" s="13" t="s">
        <v>275</v>
      </c>
      <c r="B268" s="10">
        <v>39.640714285714282</v>
      </c>
      <c r="C268" s="11">
        <v>3.49</v>
      </c>
      <c r="D268" s="11">
        <v>1.2330446984126986</v>
      </c>
      <c r="E268" s="10">
        <v>4.17</v>
      </c>
      <c r="F268" s="10">
        <v>1.4732940952380951</v>
      </c>
      <c r="G268" s="12">
        <v>39.095572360634918</v>
      </c>
    </row>
    <row r="269" spans="1:7">
      <c r="A269" s="13" t="s">
        <v>276</v>
      </c>
      <c r="B269" s="10">
        <v>41.424999999999997</v>
      </c>
      <c r="C269" s="11">
        <v>3.41</v>
      </c>
      <c r="D269" s="11">
        <v>1.3344060714285715</v>
      </c>
      <c r="E269" s="10">
        <v>3.75</v>
      </c>
      <c r="F269" s="10">
        <v>1.467455357142857</v>
      </c>
      <c r="G269" s="12">
        <v>40.967988207142852</v>
      </c>
    </row>
    <row r="270" spans="1:7">
      <c r="A270" s="13" t="s">
        <v>277</v>
      </c>
      <c r="B270" s="10">
        <v>27.65746031746032</v>
      </c>
      <c r="C270" s="11">
        <v>3.53</v>
      </c>
      <c r="D270" s="11">
        <v>0.96841767857142858</v>
      </c>
      <c r="E270" s="10">
        <v>3.36</v>
      </c>
      <c r="F270" s="10">
        <v>0.92177999999999993</v>
      </c>
      <c r="G270" s="12">
        <v>27.57680447142857</v>
      </c>
    </row>
    <row r="271" spans="1:7">
      <c r="A271" s="13" t="s">
        <v>278</v>
      </c>
      <c r="B271" s="10">
        <v>24.29</v>
      </c>
      <c r="C271" s="11">
        <v>3.53</v>
      </c>
      <c r="D271" s="11">
        <v>1.2803057857142859</v>
      </c>
      <c r="E271" s="10">
        <v>3.59</v>
      </c>
      <c r="F271" s="10">
        <v>1.3020673571428572</v>
      </c>
      <c r="G271" s="12">
        <v>37.530949087142858</v>
      </c>
    </row>
    <row r="272" spans="1:7">
      <c r="A272" s="13" t="s">
        <v>279</v>
      </c>
      <c r="B272" s="10">
        <v>27.929444444444449</v>
      </c>
      <c r="C272" s="11">
        <v>3.69</v>
      </c>
      <c r="D272" s="11">
        <v>1.3415390357142858</v>
      </c>
      <c r="E272" s="10">
        <v>3.9299999999999997</v>
      </c>
      <c r="F272" s="10">
        <v>1.4287936071428569</v>
      </c>
      <c r="G272" s="12">
        <v>39.619901384999999</v>
      </c>
    </row>
    <row r="273" spans="1:7">
      <c r="A273" s="13" t="s">
        <v>280</v>
      </c>
      <c r="B273" s="10">
        <v>34.912142857142854</v>
      </c>
      <c r="C273" s="11">
        <v>3.2199999999999998</v>
      </c>
      <c r="D273" s="11">
        <v>0.68245599999999995</v>
      </c>
      <c r="E273" s="10">
        <v>4.03</v>
      </c>
      <c r="F273" s="10">
        <v>0.85412971428571438</v>
      </c>
      <c r="G273" s="12">
        <v>22.668263508571428</v>
      </c>
    </row>
    <row r="274" spans="1:7">
      <c r="A274" s="13" t="s">
        <v>281</v>
      </c>
      <c r="B274" s="10">
        <v>26.021428571428572</v>
      </c>
      <c r="C274" s="11">
        <v>3.52</v>
      </c>
      <c r="D274" s="11">
        <v>1.2533965714285713</v>
      </c>
      <c r="E274" s="10">
        <v>5.07</v>
      </c>
      <c r="F274" s="10">
        <v>1.8053183571428573</v>
      </c>
      <c r="G274" s="12">
        <v>43.598616364285718</v>
      </c>
    </row>
    <row r="275" spans="1:7">
      <c r="A275" s="13" t="s">
        <v>282</v>
      </c>
      <c r="B275" s="10">
        <v>30.392857142857146</v>
      </c>
      <c r="C275" s="11">
        <v>3.79</v>
      </c>
      <c r="D275" s="11">
        <v>1.0585259444444446</v>
      </c>
      <c r="E275" s="10">
        <v>3.8</v>
      </c>
      <c r="F275" s="10">
        <v>1.0613188888888891</v>
      </c>
      <c r="G275" s="12">
        <v>30.166481226666672</v>
      </c>
    </row>
    <row r="276" spans="1:7">
      <c r="A276" s="13" t="s">
        <v>283</v>
      </c>
      <c r="B276" s="10">
        <v>36.269285714285715</v>
      </c>
      <c r="C276" s="11">
        <v>3.74</v>
      </c>
      <c r="D276" s="11">
        <v>1.177352</v>
      </c>
      <c r="E276" s="10">
        <v>4.99</v>
      </c>
      <c r="F276" s="10">
        <v>1.5708519999999999</v>
      </c>
      <c r="G276" s="12">
        <v>38.708122799999998</v>
      </c>
    </row>
    <row r="277" spans="1:7">
      <c r="A277" s="13" t="s">
        <v>284</v>
      </c>
      <c r="B277" s="10">
        <v>39.48571428571428</v>
      </c>
      <c r="C277" s="11">
        <v>3.19</v>
      </c>
      <c r="D277" s="11">
        <v>1.3407114285714283</v>
      </c>
      <c r="E277" s="10">
        <v>3.4</v>
      </c>
      <c r="F277" s="10">
        <v>1.4289714285714286</v>
      </c>
      <c r="G277" s="12">
        <v>41.457655314285709</v>
      </c>
    </row>
    <row r="278" spans="1:7">
      <c r="A278" s="13" t="s">
        <v>285</v>
      </c>
      <c r="B278" s="10">
        <v>41.029285714285706</v>
      </c>
      <c r="C278" s="11">
        <v>3.59</v>
      </c>
      <c r="D278" s="11">
        <v>0.98545500000000008</v>
      </c>
      <c r="E278" s="10">
        <v>4.25</v>
      </c>
      <c r="F278" s="10">
        <v>1.166625</v>
      </c>
      <c r="G278" s="12">
        <v>30.850670700000002</v>
      </c>
    </row>
    <row r="279" spans="1:7">
      <c r="A279" s="13" t="s">
        <v>286</v>
      </c>
      <c r="B279" s="10">
        <v>31.728571428571428</v>
      </c>
      <c r="C279" s="11">
        <v>3.47</v>
      </c>
      <c r="D279" s="11">
        <v>1.1748428571428573</v>
      </c>
      <c r="E279" s="10">
        <v>5.56</v>
      </c>
      <c r="F279" s="10">
        <v>1.8824571428571428</v>
      </c>
      <c r="G279" s="12">
        <v>43.46932114285714</v>
      </c>
    </row>
    <row r="280" spans="1:7">
      <c r="A280" s="13" t="s">
        <v>287</v>
      </c>
      <c r="B280" s="10">
        <v>42.028571428571425</v>
      </c>
      <c r="C280" s="11">
        <v>3.74</v>
      </c>
      <c r="D280" s="11">
        <v>0.95118885714285728</v>
      </c>
      <c r="E280" s="10">
        <v>3.65</v>
      </c>
      <c r="F280" s="10">
        <v>0.92829928571428577</v>
      </c>
      <c r="G280" s="12">
        <v>26.889803797142861</v>
      </c>
    </row>
    <row r="281" spans="1:7">
      <c r="A281" s="13" t="s">
        <v>288</v>
      </c>
      <c r="B281" s="10">
        <v>36.356071428571425</v>
      </c>
      <c r="C281" s="11">
        <v>3.32</v>
      </c>
      <c r="D281" s="11">
        <v>1.1044559682539683</v>
      </c>
      <c r="E281" s="10">
        <v>4.62</v>
      </c>
      <c r="F281" s="10">
        <v>1.5369236666666666</v>
      </c>
      <c r="G281" s="12">
        <v>38.338594131746028</v>
      </c>
    </row>
    <row r="282" spans="1:7">
      <c r="A282" s="13" t="s">
        <v>289</v>
      </c>
      <c r="B282" s="10">
        <v>22.026785714285715</v>
      </c>
      <c r="C282" s="11">
        <v>3.46</v>
      </c>
      <c r="D282" s="11">
        <v>1.3019485714285717</v>
      </c>
      <c r="E282" s="10">
        <v>3.68</v>
      </c>
      <c r="F282" s="10">
        <v>1.3847314285714287</v>
      </c>
      <c r="G282" s="12">
        <v>39.187598400000006</v>
      </c>
    </row>
    <row r="283" spans="1:7">
      <c r="A283" s="13" t="s">
        <v>290</v>
      </c>
      <c r="B283" s="10">
        <v>29.137857142857143</v>
      </c>
      <c r="C283" s="11">
        <v>3.58</v>
      </c>
      <c r="D283" s="11">
        <v>1.3696057142857143</v>
      </c>
      <c r="E283" s="10">
        <v>4.13</v>
      </c>
      <c r="F283" s="10">
        <v>1.5800200000000002</v>
      </c>
      <c r="G283" s="12">
        <v>42.379350000000002</v>
      </c>
    </row>
    <row r="284" spans="1:7">
      <c r="A284" s="13" t="s">
        <v>291</v>
      </c>
      <c r="B284" s="10">
        <v>27.675357142857145</v>
      </c>
      <c r="C284" s="11">
        <v>3.54</v>
      </c>
      <c r="D284" s="11">
        <v>1.2253457142857143</v>
      </c>
      <c r="E284" s="10">
        <v>3.45</v>
      </c>
      <c r="F284" s="10">
        <v>1.1941928571428573</v>
      </c>
      <c r="G284" s="12">
        <v>35.219551114285714</v>
      </c>
    </row>
    <row r="285" spans="1:7">
      <c r="A285" s="13" t="s">
        <v>292</v>
      </c>
      <c r="B285" s="10">
        <v>28.647142857142857</v>
      </c>
      <c r="C285" s="11">
        <v>3.43</v>
      </c>
      <c r="D285" s="11">
        <v>1.2397</v>
      </c>
      <c r="E285" s="10">
        <v>3.67</v>
      </c>
      <c r="F285" s="10">
        <v>1.3264428571428573</v>
      </c>
      <c r="G285" s="12">
        <v>37.51751457142857</v>
      </c>
    </row>
    <row r="286" spans="1:7">
      <c r="A286" s="13" t="s">
        <v>293</v>
      </c>
      <c r="B286" s="10">
        <v>26.512619047619047</v>
      </c>
      <c r="C286" s="11">
        <v>3.41</v>
      </c>
      <c r="D286" s="11">
        <v>0.42857610714285721</v>
      </c>
      <c r="E286" s="10">
        <v>3.75</v>
      </c>
      <c r="F286" s="10">
        <v>0.47130803571428581</v>
      </c>
      <c r="G286" s="12">
        <v>13.157839490714286</v>
      </c>
    </row>
    <row r="287" spans="1:7">
      <c r="A287" s="13" t="s">
        <v>294</v>
      </c>
      <c r="B287" s="10">
        <v>30.364285714285714</v>
      </c>
      <c r="C287" s="11">
        <v>3.29</v>
      </c>
      <c r="D287" s="11">
        <v>0.87226516666666665</v>
      </c>
      <c r="E287" s="10">
        <v>3.27</v>
      </c>
      <c r="F287" s="10">
        <v>0.86696264285714275</v>
      </c>
      <c r="G287" s="12">
        <v>25.895882503333333</v>
      </c>
    </row>
    <row r="288" spans="1:7">
      <c r="A288" s="13" t="s">
        <v>295</v>
      </c>
      <c r="B288" s="10">
        <v>43.728571428571428</v>
      </c>
      <c r="C288" s="11">
        <v>3.73</v>
      </c>
      <c r="D288" s="11">
        <v>1.0322908214285715</v>
      </c>
      <c r="E288" s="10">
        <v>3.91</v>
      </c>
      <c r="F288" s="10">
        <v>1.0821064642857143</v>
      </c>
      <c r="G288" s="12">
        <v>30.166637442142857</v>
      </c>
    </row>
    <row r="289" spans="1:7">
      <c r="A289" s="13" t="s">
        <v>296</v>
      </c>
      <c r="B289" s="10">
        <v>33.0710714285714</v>
      </c>
      <c r="C289" s="11">
        <v>3.22</v>
      </c>
      <c r="D289" s="11">
        <v>1.2045125555555558</v>
      </c>
      <c r="E289" s="10">
        <v>3.67</v>
      </c>
      <c r="F289" s="10">
        <v>1.372845055555556</v>
      </c>
      <c r="G289" s="12">
        <v>38.276940138888897</v>
      </c>
    </row>
    <row r="290" spans="1:7">
      <c r="A290" s="13" t="s">
        <v>297</v>
      </c>
      <c r="B290" s="10">
        <v>40.549999999999997</v>
      </c>
      <c r="C290" s="11">
        <v>3.39</v>
      </c>
      <c r="D290" s="11">
        <v>1.105491107142857</v>
      </c>
      <c r="E290" s="10">
        <v>4.09</v>
      </c>
      <c r="F290" s="10">
        <v>1.3337636071428571</v>
      </c>
      <c r="G290" s="12">
        <v>35.520179310714283</v>
      </c>
    </row>
    <row r="291" spans="1:7">
      <c r="A291" s="13" t="s">
        <v>298</v>
      </c>
      <c r="B291" s="10">
        <v>38.25714285714286</v>
      </c>
      <c r="C291" s="11">
        <v>3.71</v>
      </c>
      <c r="D291" s="11">
        <v>1.5124345000000003</v>
      </c>
      <c r="E291" s="10">
        <v>4.7</v>
      </c>
      <c r="F291" s="10">
        <v>1.9160221428571433</v>
      </c>
      <c r="G291" s="12">
        <v>48.520366351428578</v>
      </c>
    </row>
    <row r="292" spans="1:7">
      <c r="A292" s="13" t="s">
        <v>299</v>
      </c>
      <c r="B292" s="10">
        <v>36.142857142857146</v>
      </c>
      <c r="C292" s="11">
        <v>3.65</v>
      </c>
      <c r="D292" s="11">
        <v>1.2566428571428572</v>
      </c>
      <c r="E292" s="10">
        <v>4.68</v>
      </c>
      <c r="F292" s="10">
        <v>1.6112571428571427</v>
      </c>
      <c r="G292" s="12">
        <v>40.743046857142858</v>
      </c>
    </row>
    <row r="293" spans="1:7">
      <c r="A293" s="13" t="s">
        <v>300</v>
      </c>
      <c r="B293" s="10">
        <v>29.267142857142858</v>
      </c>
      <c r="C293" s="11">
        <v>3.45</v>
      </c>
      <c r="D293" s="11">
        <v>1.0946357142857144</v>
      </c>
      <c r="E293" s="10">
        <v>4.22</v>
      </c>
      <c r="F293" s="10">
        <v>1.3389457142857142</v>
      </c>
      <c r="G293" s="12">
        <v>35.224171599999998</v>
      </c>
    </row>
    <row r="294" spans="1:7">
      <c r="A294" s="13" t="s">
        <v>301</v>
      </c>
      <c r="B294" s="10">
        <v>39.619523809523805</v>
      </c>
      <c r="C294" s="11">
        <v>3.07</v>
      </c>
      <c r="D294" s="11">
        <v>1.0062692499999999</v>
      </c>
      <c r="E294" s="10">
        <v>3.45</v>
      </c>
      <c r="F294" s="10">
        <v>1.1308237500000002</v>
      </c>
      <c r="G294" s="12">
        <v>32.266105445000001</v>
      </c>
    </row>
    <row r="295" spans="1:7">
      <c r="A295" s="13" t="s">
        <v>302</v>
      </c>
      <c r="B295" s="10">
        <v>46.228571428571435</v>
      </c>
      <c r="C295" s="11">
        <v>3.89</v>
      </c>
      <c r="D295" s="11">
        <v>1.0835733928571429</v>
      </c>
      <c r="E295" s="10">
        <v>5.16</v>
      </c>
      <c r="F295" s="10">
        <v>1.4373364285714287</v>
      </c>
      <c r="G295" s="12">
        <v>35.154352085714287</v>
      </c>
    </row>
    <row r="296" spans="1:7">
      <c r="A296" s="13" t="s">
        <v>303</v>
      </c>
      <c r="B296" s="10">
        <v>27.450000000000003</v>
      </c>
      <c r="C296" s="11">
        <v>3.23</v>
      </c>
      <c r="D296" s="11">
        <v>0.88598130952380938</v>
      </c>
      <c r="E296" s="10">
        <v>3.7600000000000002</v>
      </c>
      <c r="F296" s="10">
        <v>1.0313590476190477</v>
      </c>
      <c r="G296" s="12">
        <v>28.404286485714284</v>
      </c>
    </row>
    <row r="297" spans="1:7">
      <c r="A297" s="13" t="s">
        <v>304</v>
      </c>
      <c r="B297" s="10">
        <v>35.142857142857139</v>
      </c>
      <c r="C297" s="11">
        <v>3.61</v>
      </c>
      <c r="D297" s="11">
        <v>1.1305359642857142</v>
      </c>
      <c r="E297" s="10">
        <v>4.32</v>
      </c>
      <c r="F297" s="10">
        <v>1.3528851428571429</v>
      </c>
      <c r="G297" s="12">
        <v>35.522504768571423</v>
      </c>
    </row>
    <row r="298" spans="1:7">
      <c r="A298" s="13" t="s">
        <v>305</v>
      </c>
      <c r="B298" s="10">
        <v>27.74285714285714</v>
      </c>
      <c r="C298" s="11">
        <v>3.65</v>
      </c>
      <c r="D298" s="11">
        <v>0.8432803571428571</v>
      </c>
      <c r="E298" s="10">
        <v>4.37</v>
      </c>
      <c r="F298" s="10">
        <v>1.0096260714285714</v>
      </c>
      <c r="G298" s="12">
        <v>26.419904278571426</v>
      </c>
    </row>
    <row r="299" spans="1:7">
      <c r="A299" s="13" t="s">
        <v>306</v>
      </c>
      <c r="B299" s="10">
        <v>32.221428571428575</v>
      </c>
      <c r="C299" s="11">
        <v>3.67</v>
      </c>
      <c r="D299" s="11">
        <v>1.2897428571428569</v>
      </c>
      <c r="E299" s="10">
        <v>3.83</v>
      </c>
      <c r="F299" s="10">
        <v>1.3459714285714284</v>
      </c>
      <c r="G299" s="12">
        <v>37.796353714285708</v>
      </c>
    </row>
    <row r="300" spans="1:7">
      <c r="A300" s="13" t="s">
        <v>307</v>
      </c>
      <c r="B300" s="10">
        <v>32.174285714285716</v>
      </c>
      <c r="C300" s="11">
        <v>3.94</v>
      </c>
      <c r="D300" s="11">
        <v>1.2534828571428571</v>
      </c>
      <c r="E300" s="10">
        <v>4.84</v>
      </c>
      <c r="F300" s="10">
        <v>1.5398114285714286</v>
      </c>
      <c r="G300" s="12">
        <v>38.953411428571428</v>
      </c>
    </row>
    <row r="301" spans="1:7">
      <c r="A301" s="13" t="s">
        <v>308</v>
      </c>
      <c r="B301" s="10">
        <v>23.478214285714287</v>
      </c>
      <c r="C301" s="11">
        <v>3.51</v>
      </c>
      <c r="D301" s="11">
        <v>1.2104485714285711</v>
      </c>
      <c r="E301" s="10">
        <v>2.33</v>
      </c>
      <c r="F301" s="10">
        <v>0.80351714285714282</v>
      </c>
      <c r="G301" s="12">
        <v>30.04885125714285</v>
      </c>
    </row>
    <row r="302" spans="1:7">
      <c r="A302" s="13" t="s">
        <v>309</v>
      </c>
      <c r="B302" s="10">
        <v>23.498571428571427</v>
      </c>
      <c r="C302" s="11">
        <v>3.31</v>
      </c>
      <c r="D302" s="11">
        <v>0.99228283333333323</v>
      </c>
      <c r="E302" s="10">
        <v>4.54</v>
      </c>
      <c r="F302" s="10">
        <v>1.3610163333333332</v>
      </c>
      <c r="G302" s="12">
        <v>34.219308193333333</v>
      </c>
    </row>
    <row r="303" spans="1:7">
      <c r="A303" s="13" t="s">
        <v>310</v>
      </c>
      <c r="B303" s="10">
        <v>34.614285714285714</v>
      </c>
      <c r="C303" s="11">
        <v>3.13</v>
      </c>
      <c r="D303" s="11">
        <v>1.2872174682539681</v>
      </c>
      <c r="E303" s="10">
        <v>3.41</v>
      </c>
      <c r="F303" s="10">
        <v>1.402367912698413</v>
      </c>
      <c r="G303" s="12">
        <v>40.445688857619047</v>
      </c>
    </row>
    <row r="304" spans="1:7">
      <c r="A304" s="13" t="s">
        <v>311</v>
      </c>
      <c r="B304" s="10">
        <v>40.700000000000003</v>
      </c>
      <c r="C304" s="11">
        <v>3.4299999999999997</v>
      </c>
      <c r="D304" s="11">
        <v>1.1817329999999999</v>
      </c>
      <c r="E304" s="10">
        <v>4.33</v>
      </c>
      <c r="F304" s="10">
        <v>1.4918087142857144</v>
      </c>
      <c r="G304" s="12">
        <v>38.687457814285715</v>
      </c>
    </row>
    <row r="305" spans="1:7">
      <c r="A305" s="13" t="s">
        <v>312</v>
      </c>
      <c r="B305" s="10">
        <v>34.48571428571428</v>
      </c>
      <c r="C305" s="11">
        <v>3.53</v>
      </c>
      <c r="D305" s="11">
        <v>0.92467089285714266</v>
      </c>
      <c r="E305" s="10">
        <v>3.91</v>
      </c>
      <c r="F305" s="10">
        <v>1.0242105357142857</v>
      </c>
      <c r="G305" s="12">
        <v>28.183811646428566</v>
      </c>
    </row>
    <row r="306" spans="1:7">
      <c r="A306" s="13" t="s">
        <v>313</v>
      </c>
      <c r="B306" s="10">
        <v>33.94</v>
      </c>
      <c r="C306" s="11">
        <v>3.11</v>
      </c>
      <c r="D306" s="11">
        <v>1.3830614285714284</v>
      </c>
      <c r="E306" s="10">
        <v>3.84</v>
      </c>
      <c r="F306" s="10">
        <v>1.707702857142857</v>
      </c>
      <c r="G306" s="12">
        <v>46.13323691428571</v>
      </c>
    </row>
    <row r="307" spans="1:7">
      <c r="A307" s="13" t="s">
        <v>314</v>
      </c>
      <c r="B307" s="10">
        <v>36.759285714285717</v>
      </c>
      <c r="C307" s="11">
        <v>3.96</v>
      </c>
      <c r="D307" s="11">
        <v>1.1589788571428572</v>
      </c>
      <c r="E307" s="10">
        <v>4.33</v>
      </c>
      <c r="F307" s="10">
        <v>1.2672672857142857</v>
      </c>
      <c r="G307" s="12">
        <v>33.956383020000004</v>
      </c>
    </row>
    <row r="308" spans="1:7">
      <c r="A308" s="13" t="s">
        <v>315</v>
      </c>
      <c r="B308" s="10">
        <v>36.742857142857147</v>
      </c>
      <c r="C308" s="11">
        <v>3.88</v>
      </c>
      <c r="D308" s="11">
        <v>0.94245199999999996</v>
      </c>
      <c r="E308" s="10">
        <v>4.53</v>
      </c>
      <c r="F308" s="10">
        <v>1.1003369999999999</v>
      </c>
      <c r="G308" s="12">
        <v>28.6697299</v>
      </c>
    </row>
    <row r="309" spans="1:7">
      <c r="A309" s="13" t="s">
        <v>316</v>
      </c>
      <c r="B309" s="10">
        <v>34.635714285714286</v>
      </c>
      <c r="C309" s="11">
        <v>3.24</v>
      </c>
      <c r="D309" s="11">
        <v>1.2843591428571428</v>
      </c>
      <c r="E309" s="10">
        <v>3.93</v>
      </c>
      <c r="F309" s="10">
        <v>1.5578800714285714</v>
      </c>
      <c r="G309" s="12">
        <v>41.943601941428568</v>
      </c>
    </row>
    <row r="310" spans="1:7">
      <c r="A310" s="13" t="s">
        <v>317</v>
      </c>
      <c r="B310" s="10">
        <v>39.865000000000002</v>
      </c>
      <c r="C310" s="11">
        <v>4.34</v>
      </c>
      <c r="D310" s="11">
        <v>1.0368914444444444</v>
      </c>
      <c r="E310" s="10">
        <v>5.65</v>
      </c>
      <c r="F310" s="10">
        <v>1.3498701984126984</v>
      </c>
      <c r="G310" s="12">
        <v>32.414229996666663</v>
      </c>
    </row>
    <row r="311" spans="1:7">
      <c r="A311" s="13" t="s">
        <v>318</v>
      </c>
      <c r="B311" s="10">
        <v>38.916587301587299</v>
      </c>
      <c r="C311" s="11">
        <v>3.62</v>
      </c>
      <c r="D311" s="11">
        <v>1.2538128571428573</v>
      </c>
      <c r="E311" s="10">
        <v>3.66</v>
      </c>
      <c r="F311" s="10">
        <v>1.2676671428571429</v>
      </c>
      <c r="G311" s="12">
        <v>36.371794828571424</v>
      </c>
    </row>
    <row r="312" spans="1:7">
      <c r="A312" s="13" t="s">
        <v>319</v>
      </c>
      <c r="B312" s="10">
        <v>37.359761904761911</v>
      </c>
      <c r="C312" s="11">
        <v>4.21</v>
      </c>
      <c r="D312" s="11">
        <v>0.94731348412698413</v>
      </c>
      <c r="E312" s="10">
        <v>5.08</v>
      </c>
      <c r="F312" s="10">
        <v>1.1430766031746031</v>
      </c>
      <c r="G312" s="12">
        <v>28.673041521269838</v>
      </c>
    </row>
    <row r="313" spans="1:7">
      <c r="A313" s="13" t="s">
        <v>320</v>
      </c>
      <c r="B313" s="10">
        <v>23.103571428571428</v>
      </c>
      <c r="C313" s="11">
        <v>3.66</v>
      </c>
      <c r="D313" s="11">
        <v>1.1775788571428571</v>
      </c>
      <c r="E313" s="10">
        <v>3.78</v>
      </c>
      <c r="F313" s="10">
        <v>1.216188</v>
      </c>
      <c r="G313" s="12">
        <v>34.374105977142861</v>
      </c>
    </row>
    <row r="314" spans="1:7">
      <c r="A314" s="13" t="s">
        <v>321</v>
      </c>
      <c r="B314" s="10">
        <v>33.0614285714286</v>
      </c>
      <c r="C314" s="11">
        <v>3.42</v>
      </c>
      <c r="D314" s="11">
        <v>1.1019728571428573</v>
      </c>
      <c r="E314" s="10">
        <v>3.25</v>
      </c>
      <c r="F314" s="10">
        <v>1.0471964285714288</v>
      </c>
      <c r="G314" s="12">
        <v>31.683910700000006</v>
      </c>
    </row>
    <row r="315" spans="1:7">
      <c r="A315" s="13" t="s">
        <v>322</v>
      </c>
      <c r="B315" s="10">
        <v>26.083571428571425</v>
      </c>
      <c r="C315" s="11">
        <v>3.51</v>
      </c>
      <c r="D315" s="11">
        <v>0.98910685714285707</v>
      </c>
      <c r="E315" s="10">
        <v>5.0199999999999996</v>
      </c>
      <c r="F315" s="10">
        <v>1.4146200634920632</v>
      </c>
      <c r="G315" s="12">
        <v>34.302451243174595</v>
      </c>
    </row>
    <row r="316" spans="1:7">
      <c r="A316" s="13" t="s">
        <v>323</v>
      </c>
      <c r="B316" s="10">
        <v>34.72134920634921</v>
      </c>
      <c r="C316" s="11">
        <v>3.3</v>
      </c>
      <c r="D316" s="11">
        <v>1.0910271428571436</v>
      </c>
      <c r="E316" s="10">
        <v>3.03</v>
      </c>
      <c r="F316" s="10">
        <v>1.0017612857142866</v>
      </c>
      <c r="G316" s="12">
        <v>31.295220934285741</v>
      </c>
    </row>
    <row r="317" spans="1:7">
      <c r="A317" s="13" t="s">
        <v>324</v>
      </c>
      <c r="B317" s="10">
        <v>23.891507936507935</v>
      </c>
      <c r="C317" s="11">
        <v>3.52</v>
      </c>
      <c r="D317" s="11">
        <v>1.3106845714285713</v>
      </c>
      <c r="E317" s="10">
        <v>4.4800000000000004</v>
      </c>
      <c r="F317" s="10">
        <v>1.6681440000000001</v>
      </c>
      <c r="G317" s="12">
        <v>42.766148151428567</v>
      </c>
    </row>
    <row r="318" spans="1:7">
      <c r="A318" s="13" t="s">
        <v>325</v>
      </c>
      <c r="B318" s="10">
        <v>32.17785714285715</v>
      </c>
      <c r="C318" s="11">
        <v>3.32</v>
      </c>
      <c r="D318" s="11">
        <v>1.3184905714285713</v>
      </c>
      <c r="E318" s="10">
        <v>3.8099999999999996</v>
      </c>
      <c r="F318" s="10">
        <v>1.5130870714285711</v>
      </c>
      <c r="G318" s="12">
        <v>41.631498647142848</v>
      </c>
    </row>
    <row r="319" spans="1:7">
      <c r="A319" s="13" t="s">
        <v>326</v>
      </c>
      <c r="B319" s="10">
        <v>36.881428571428572</v>
      </c>
      <c r="C319" s="11">
        <v>4.32</v>
      </c>
      <c r="D319" s="11">
        <v>1.2375565714285715</v>
      </c>
      <c r="E319" s="10">
        <v>5.45</v>
      </c>
      <c r="F319" s="10">
        <v>1.5612692857142858</v>
      </c>
      <c r="G319" s="12">
        <v>38.08918384857143</v>
      </c>
    </row>
    <row r="320" spans="1:7">
      <c r="A320" s="13" t="s">
        <v>327</v>
      </c>
      <c r="B320" s="10">
        <v>35.078412698412691</v>
      </c>
      <c r="C320" s="11">
        <v>4</v>
      </c>
      <c r="D320" s="11">
        <v>1.1425714285714286</v>
      </c>
      <c r="E320" s="10">
        <v>5.36</v>
      </c>
      <c r="F320" s="10">
        <v>1.5310457142857143</v>
      </c>
      <c r="G320" s="12">
        <v>37.004917885714285</v>
      </c>
    </row>
    <row r="321" spans="1:7">
      <c r="A321" s="13" t="s">
        <v>328</v>
      </c>
      <c r="B321" s="10">
        <v>27.582936507936509</v>
      </c>
      <c r="C321" s="11">
        <v>3.6</v>
      </c>
      <c r="D321" s="11">
        <v>1.2773542857142857</v>
      </c>
      <c r="E321" s="10">
        <v>4.55</v>
      </c>
      <c r="F321" s="10">
        <v>1.6144338888888887</v>
      </c>
      <c r="G321" s="12">
        <v>41.271671792063486</v>
      </c>
    </row>
    <row r="322" spans="1:7">
      <c r="A322" s="13" t="s">
        <v>329</v>
      </c>
      <c r="B322" s="10">
        <v>37.714285714285722</v>
      </c>
      <c r="C322" s="11">
        <v>3.77</v>
      </c>
      <c r="D322" s="11">
        <v>1.1715275000000001</v>
      </c>
      <c r="E322" s="10">
        <v>5.0599999999999996</v>
      </c>
      <c r="F322" s="10">
        <v>1.572395</v>
      </c>
      <c r="G322" s="12">
        <v>38.555498299999996</v>
      </c>
    </row>
    <row r="323" spans="1:7">
      <c r="A323" s="13" t="s">
        <v>330</v>
      </c>
      <c r="B323" s="10">
        <v>35.45373015873016</v>
      </c>
      <c r="C323" s="11">
        <v>3.63</v>
      </c>
      <c r="D323" s="11">
        <v>1.0237291428571427</v>
      </c>
      <c r="E323" s="10">
        <v>4.2</v>
      </c>
      <c r="F323" s="10">
        <v>1.18448</v>
      </c>
      <c r="G323" s="12">
        <v>31.593804251428569</v>
      </c>
    </row>
    <row r="324" spans="1:7">
      <c r="A324" s="13" t="s">
        <v>331</v>
      </c>
      <c r="B324" s="10">
        <v>35.482063492063489</v>
      </c>
      <c r="C324" s="11">
        <v>3.49</v>
      </c>
      <c r="D324" s="11">
        <v>1.0712181071428573</v>
      </c>
      <c r="E324" s="10">
        <v>4.21</v>
      </c>
      <c r="F324" s="10">
        <v>1.292214392857143</v>
      </c>
      <c r="G324" s="12">
        <v>34.122501780714288</v>
      </c>
    </row>
    <row r="325" spans="1:7">
      <c r="A325" s="13" t="s">
        <v>332</v>
      </c>
      <c r="B325" s="10">
        <v>31.223174603174606</v>
      </c>
      <c r="C325" s="11">
        <v>3.35</v>
      </c>
      <c r="D325" s="11">
        <v>1.0172035714285714</v>
      </c>
      <c r="E325" s="10">
        <v>3.54</v>
      </c>
      <c r="F325" s="10">
        <v>1.0748957142857143</v>
      </c>
      <c r="G325" s="12">
        <v>30.840519171428571</v>
      </c>
    </row>
    <row r="326" spans="1:7">
      <c r="A326" s="13" t="s">
        <v>333</v>
      </c>
      <c r="B326" s="10">
        <v>31.756507936507937</v>
      </c>
      <c r="C326" s="11">
        <v>3.53</v>
      </c>
      <c r="D326" s="11">
        <v>1.12100473015873</v>
      </c>
      <c r="E326" s="10">
        <v>4.6099999999999994</v>
      </c>
      <c r="F326" s="10">
        <v>1.4639750158730158</v>
      </c>
      <c r="G326" s="12">
        <v>37.026754480634914</v>
      </c>
    </row>
    <row r="327" spans="1:7">
      <c r="A327" s="13" t="s">
        <v>334</v>
      </c>
      <c r="B327" s="10">
        <v>41.340357142857144</v>
      </c>
      <c r="C327" s="11">
        <v>3.67</v>
      </c>
      <c r="D327" s="11">
        <v>1.4491257142857139</v>
      </c>
      <c r="E327" s="10">
        <v>3.6399999999999997</v>
      </c>
      <c r="F327" s="10">
        <v>1.4372799999999999</v>
      </c>
      <c r="G327" s="12">
        <v>41.502328685714282</v>
      </c>
    </row>
    <row r="328" spans="1:7">
      <c r="A328" s="13" t="s">
        <v>335</v>
      </c>
      <c r="B328" s="10">
        <v>32.036428571428566</v>
      </c>
      <c r="C328" s="11">
        <v>3.1799999999999997</v>
      </c>
      <c r="D328" s="11">
        <v>1.1154935238095234</v>
      </c>
      <c r="E328" s="10">
        <v>4.3499999999999996</v>
      </c>
      <c r="F328" s="10">
        <v>1.525910952380952</v>
      </c>
      <c r="G328" s="12">
        <v>38.86274201714285</v>
      </c>
    </row>
    <row r="329" spans="1:7">
      <c r="A329" s="13" t="s">
        <v>336</v>
      </c>
      <c r="B329" s="10">
        <v>35.607857142857142</v>
      </c>
      <c r="C329" s="11">
        <v>3.88</v>
      </c>
      <c r="D329" s="11">
        <v>0.91095471428571428</v>
      </c>
      <c r="E329" s="10">
        <v>3.26</v>
      </c>
      <c r="F329" s="10">
        <v>0.76538978571428573</v>
      </c>
      <c r="G329" s="12">
        <v>23.877062190000004</v>
      </c>
    </row>
    <row r="330" spans="1:7">
      <c r="A330" s="13" t="s">
        <v>337</v>
      </c>
      <c r="B330" s="10">
        <v>33.266746031746031</v>
      </c>
      <c r="C330" s="11">
        <v>3.71</v>
      </c>
      <c r="D330" s="11">
        <v>0.57403122222222225</v>
      </c>
      <c r="E330" s="10">
        <v>3.79</v>
      </c>
      <c r="F330" s="10">
        <v>0.58640925396825394</v>
      </c>
      <c r="G330" s="12">
        <v>16.604789191428573</v>
      </c>
    </row>
    <row r="331" spans="1:7">
      <c r="A331" s="13" t="s">
        <v>338</v>
      </c>
      <c r="B331" s="10">
        <v>31.479999999999997</v>
      </c>
      <c r="C331" s="11">
        <v>4.25</v>
      </c>
      <c r="D331" s="11">
        <v>1.0134361111111112</v>
      </c>
      <c r="E331" s="10">
        <v>5.0999999999999996</v>
      </c>
      <c r="F331" s="10">
        <v>1.2161233333333332</v>
      </c>
      <c r="G331" s="12">
        <v>30.514203622222219</v>
      </c>
    </row>
    <row r="332" spans="1:7">
      <c r="A332" s="13" t="s">
        <v>339</v>
      </c>
      <c r="B332" s="10">
        <v>29.857142857142858</v>
      </c>
      <c r="C332" s="11">
        <v>3.79</v>
      </c>
      <c r="D332" s="11">
        <v>1.0514542857142857</v>
      </c>
      <c r="E332" s="10">
        <v>3.83</v>
      </c>
      <c r="F332" s="10">
        <v>1.0625514285714284</v>
      </c>
      <c r="G332" s="12">
        <v>30.071980971428566</v>
      </c>
    </row>
    <row r="333" spans="1:7">
      <c r="A333" s="13" t="s">
        <v>340</v>
      </c>
      <c r="B333" s="10">
        <v>33.857142857142861</v>
      </c>
      <c r="C333" s="11">
        <v>3.54</v>
      </c>
      <c r="D333" s="11">
        <v>1.0569428571428572</v>
      </c>
      <c r="E333" s="10">
        <v>4.43</v>
      </c>
      <c r="F333" s="10">
        <v>1.3226714285714285</v>
      </c>
      <c r="G333" s="12">
        <v>34.142060857142852</v>
      </c>
    </row>
    <row r="334" spans="1:7">
      <c r="A334" s="13" t="s">
        <v>341</v>
      </c>
      <c r="B334" s="10">
        <v>39.713571428571427</v>
      </c>
      <c r="C334" s="11">
        <v>3.49</v>
      </c>
      <c r="D334" s="11">
        <v>1.3700119642857143</v>
      </c>
      <c r="E334" s="10">
        <v>3.9399999999999995</v>
      </c>
      <c r="F334" s="10">
        <v>1.5466610714285713</v>
      </c>
      <c r="G334" s="12">
        <v>42.277234535714285</v>
      </c>
    </row>
    <row r="335" spans="1:7">
      <c r="A335" s="13" t="s">
        <v>342</v>
      </c>
      <c r="B335" s="10">
        <v>28.179682539682538</v>
      </c>
      <c r="C335" s="11">
        <v>3.65</v>
      </c>
      <c r="D335" s="11">
        <v>1.1227950396825397</v>
      </c>
      <c r="E335" s="10">
        <v>5.33</v>
      </c>
      <c r="F335" s="10">
        <v>1.6395883730158729</v>
      </c>
      <c r="G335" s="12">
        <v>38.974769032539683</v>
      </c>
    </row>
    <row r="336" spans="1:7">
      <c r="A336" s="13" t="s">
        <v>343</v>
      </c>
      <c r="B336" s="10">
        <v>29.978571428571428</v>
      </c>
      <c r="C336" s="11">
        <v>3.78</v>
      </c>
      <c r="D336" s="11">
        <v>1.0532159999999999</v>
      </c>
      <c r="E336" s="10">
        <v>4.24</v>
      </c>
      <c r="F336" s="10">
        <v>1.1813851428571429</v>
      </c>
      <c r="G336" s="12">
        <v>31.651537005714285</v>
      </c>
    </row>
    <row r="337" spans="1:7">
      <c r="A337" s="13" t="s">
        <v>344</v>
      </c>
      <c r="B337" s="10">
        <v>35.330793650793652</v>
      </c>
      <c r="C337" s="11">
        <v>3.73</v>
      </c>
      <c r="D337" s="11">
        <v>1.1214363412698412</v>
      </c>
      <c r="E337" s="10">
        <v>4.0999999999999996</v>
      </c>
      <c r="F337" s="10">
        <v>1.2326780158730157</v>
      </c>
      <c r="G337" s="12">
        <v>33.506353174285714</v>
      </c>
    </row>
    <row r="338" spans="1:7">
      <c r="A338" s="13" t="s">
        <v>345</v>
      </c>
      <c r="B338" s="10">
        <v>29.771428571428572</v>
      </c>
      <c r="C338" s="11">
        <v>3.95</v>
      </c>
      <c r="D338" s="11">
        <v>1.2618870634920634</v>
      </c>
      <c r="E338" s="10">
        <v>5.0999999999999996</v>
      </c>
      <c r="F338" s="10">
        <v>1.6292719047619044</v>
      </c>
      <c r="G338" s="12">
        <v>40.205958098412694</v>
      </c>
    </row>
    <row r="339" spans="1:7">
      <c r="A339" s="13" t="s">
        <v>346</v>
      </c>
      <c r="B339" s="10">
        <v>30.065317460317459</v>
      </c>
      <c r="C339" s="11">
        <v>3.49</v>
      </c>
      <c r="D339" s="11">
        <v>1.2341415555555557</v>
      </c>
      <c r="E339" s="10">
        <v>4.2700000000000005</v>
      </c>
      <c r="F339" s="10">
        <v>1.5099668888888891</v>
      </c>
      <c r="G339" s="12">
        <v>39.58510807555556</v>
      </c>
    </row>
    <row r="340" spans="1:7">
      <c r="A340" s="13" t="s">
        <v>347</v>
      </c>
      <c r="B340" s="10">
        <v>31.946507936507935</v>
      </c>
      <c r="C340" s="11">
        <v>3.5</v>
      </c>
      <c r="D340" s="11">
        <v>1.0637500000000002</v>
      </c>
      <c r="E340" s="10">
        <v>4.08</v>
      </c>
      <c r="F340" s="10">
        <v>1.2400285714285715</v>
      </c>
      <c r="G340" s="12">
        <v>33.301088857142858</v>
      </c>
    </row>
    <row r="341" spans="1:7">
      <c r="A341" s="13" t="s">
        <v>348</v>
      </c>
      <c r="B341" s="10">
        <v>39.132142857142853</v>
      </c>
      <c r="C341" s="11">
        <v>4.09</v>
      </c>
      <c r="D341" s="11">
        <v>1.1281421031746033</v>
      </c>
      <c r="E341" s="10">
        <v>4.57</v>
      </c>
      <c r="F341" s="10">
        <v>1.2605401984126985</v>
      </c>
      <c r="G341" s="12">
        <v>33.106088548412693</v>
      </c>
    </row>
    <row r="342" spans="1:7">
      <c r="A342" s="13" t="s">
        <v>349</v>
      </c>
      <c r="B342" s="10">
        <v>25.432857142857145</v>
      </c>
      <c r="C342" s="11">
        <v>3.92</v>
      </c>
      <c r="D342" s="11">
        <v>1.1200700000000001</v>
      </c>
      <c r="E342" s="10">
        <v>4.71</v>
      </c>
      <c r="F342" s="10">
        <v>1.3457983928571429</v>
      </c>
      <c r="G342" s="12">
        <v>34.467125489285714</v>
      </c>
    </row>
    <row r="343" spans="1:7">
      <c r="A343" s="13" t="s">
        <v>350</v>
      </c>
      <c r="B343" s="10">
        <v>30.693928571428572</v>
      </c>
      <c r="C343" s="11">
        <v>3.67</v>
      </c>
      <c r="D343" s="11">
        <v>1.3841142857142859</v>
      </c>
      <c r="E343" s="10">
        <v>4.6399999999999997</v>
      </c>
      <c r="F343" s="10">
        <v>1.7499428571428575</v>
      </c>
      <c r="G343" s="12">
        <v>44.490486857142862</v>
      </c>
    </row>
    <row r="344" spans="1:7">
      <c r="A344" s="13" t="s">
        <v>351</v>
      </c>
      <c r="B344" s="10">
        <v>30.761507936507936</v>
      </c>
      <c r="C344" s="11">
        <v>3.26</v>
      </c>
      <c r="D344" s="11">
        <v>1.4255514285714284</v>
      </c>
      <c r="E344" s="10">
        <v>4.1100000000000003</v>
      </c>
      <c r="F344" s="10">
        <v>1.7972442857142858</v>
      </c>
      <c r="G344" s="12">
        <v>47.342737857142858</v>
      </c>
    </row>
    <row r="345" spans="1:7">
      <c r="A345" s="13" t="s">
        <v>352</v>
      </c>
      <c r="B345" s="10">
        <v>21.194285714285716</v>
      </c>
      <c r="C345" s="11">
        <v>3.45</v>
      </c>
      <c r="D345" s="11">
        <v>1.1101360714285717</v>
      </c>
      <c r="E345" s="10">
        <v>4.32</v>
      </c>
      <c r="F345" s="10">
        <v>1.390083428571429</v>
      </c>
      <c r="G345" s="12">
        <v>36.136763262857151</v>
      </c>
    </row>
    <row r="346" spans="1:7">
      <c r="A346" s="13" t="s">
        <v>353</v>
      </c>
      <c r="B346" s="10">
        <v>39.255357142857143</v>
      </c>
      <c r="C346" s="11">
        <v>3.28</v>
      </c>
      <c r="D346" s="11">
        <v>1.2254001904761906</v>
      </c>
      <c r="E346" s="10">
        <v>3.92</v>
      </c>
      <c r="F346" s="10">
        <v>1.464502666666667</v>
      </c>
      <c r="G346" s="12">
        <v>39.587300348571432</v>
      </c>
    </row>
    <row r="347" spans="1:7">
      <c r="A347" s="13" t="s">
        <v>354</v>
      </c>
      <c r="B347" s="10">
        <v>36.555952380952384</v>
      </c>
      <c r="C347" s="11">
        <v>3.69</v>
      </c>
      <c r="D347" s="11">
        <v>1.0610858571428572</v>
      </c>
      <c r="E347" s="10">
        <v>4.5199999999999996</v>
      </c>
      <c r="F347" s="10">
        <v>1.2997582857142853</v>
      </c>
      <c r="G347" s="12">
        <v>33.519040845714272</v>
      </c>
    </row>
    <row r="348" spans="1:7">
      <c r="A348" s="13" t="s">
        <v>355</v>
      </c>
      <c r="B348" s="10">
        <v>27.429761904761904</v>
      </c>
      <c r="C348" s="11">
        <v>4.01</v>
      </c>
      <c r="D348" s="11">
        <v>1.1090641587301588</v>
      </c>
      <c r="E348" s="10">
        <v>4.4800000000000004</v>
      </c>
      <c r="F348" s="10">
        <v>1.2390542222222225</v>
      </c>
      <c r="G348" s="12">
        <v>32.719660594285713</v>
      </c>
    </row>
    <row r="349" spans="1:7">
      <c r="A349" s="13" t="s">
        <v>356</v>
      </c>
      <c r="B349" s="10">
        <v>42.581428571428575</v>
      </c>
      <c r="C349" s="11">
        <v>2.82</v>
      </c>
      <c r="D349" s="11">
        <v>0.62115535714285708</v>
      </c>
      <c r="E349" s="10">
        <v>2.74</v>
      </c>
      <c r="F349" s="10">
        <v>0.60353392857142862</v>
      </c>
      <c r="G349" s="12">
        <v>19.284274678571428</v>
      </c>
    </row>
    <row r="350" spans="1:7">
      <c r="A350" s="13" t="s">
        <v>357</v>
      </c>
      <c r="B350" s="10">
        <v>34.452857142857141</v>
      </c>
      <c r="C350" s="11">
        <v>3.26</v>
      </c>
      <c r="D350" s="11">
        <v>1.2023345714285714</v>
      </c>
      <c r="E350" s="10">
        <v>4.6899999999999995</v>
      </c>
      <c r="F350" s="10">
        <v>1.7297389999999999</v>
      </c>
      <c r="G350" s="12">
        <v>42.680590637142856</v>
      </c>
    </row>
    <row r="351" spans="1:7">
      <c r="A351" s="13" t="s">
        <v>358</v>
      </c>
      <c r="B351" s="10">
        <v>40.766428571428577</v>
      </c>
      <c r="C351" s="11">
        <v>3.41</v>
      </c>
      <c r="D351" s="11">
        <v>1.3593964999999999</v>
      </c>
      <c r="E351" s="10">
        <v>3.3499999999999996</v>
      </c>
      <c r="F351" s="10">
        <v>1.3354774999999999</v>
      </c>
      <c r="G351" s="12">
        <v>39.684571009999999</v>
      </c>
    </row>
    <row r="352" spans="1:7">
      <c r="A352" s="13" t="s">
        <v>359</v>
      </c>
      <c r="B352" s="10">
        <v>31.316785714285714</v>
      </c>
      <c r="C352" s="11">
        <v>3.31</v>
      </c>
      <c r="D352" s="11">
        <v>1.1735184682539683</v>
      </c>
      <c r="E352" s="10">
        <v>4.8</v>
      </c>
      <c r="F352" s="10">
        <v>1.7017790476190475</v>
      </c>
      <c r="G352" s="12">
        <v>41.654729378412704</v>
      </c>
    </row>
    <row r="353" spans="1:7">
      <c r="A353" s="13" t="s">
        <v>360</v>
      </c>
      <c r="B353" s="10">
        <v>37.628571428571433</v>
      </c>
      <c r="C353" s="11">
        <v>3.86</v>
      </c>
      <c r="D353" s="11">
        <v>1.006825857142857</v>
      </c>
      <c r="E353" s="10">
        <v>3.42</v>
      </c>
      <c r="F353" s="10">
        <v>0.89205814285714269</v>
      </c>
      <c r="G353" s="12">
        <v>27.026649037142853</v>
      </c>
    </row>
    <row r="354" spans="1:7">
      <c r="A354" s="13" t="s">
        <v>361</v>
      </c>
      <c r="B354" s="10">
        <v>22.501507936507934</v>
      </c>
      <c r="C354" s="11">
        <v>3.71</v>
      </c>
      <c r="D354" s="11">
        <v>1.2952404999999998</v>
      </c>
      <c r="E354" s="10">
        <v>4.24</v>
      </c>
      <c r="F354" s="10">
        <v>1.4802748571428572</v>
      </c>
      <c r="G354" s="12">
        <v>39.487309354285713</v>
      </c>
    </row>
    <row r="355" spans="1:7">
      <c r="A355" s="13" t="s">
        <v>362</v>
      </c>
      <c r="B355" s="10">
        <v>28.20190476190476</v>
      </c>
      <c r="C355" s="11">
        <v>3.46</v>
      </c>
      <c r="D355" s="11">
        <v>1.40822</v>
      </c>
      <c r="E355" s="10">
        <v>3.94</v>
      </c>
      <c r="F355" s="10">
        <v>1.60358</v>
      </c>
      <c r="G355" s="12">
        <v>43.747127599999999</v>
      </c>
    </row>
    <row r="356" spans="1:7">
      <c r="A356" s="13" t="s">
        <v>363</v>
      </c>
      <c r="B356" s="10">
        <v>12.568214285714287</v>
      </c>
      <c r="C356" s="11">
        <v>3.94</v>
      </c>
      <c r="D356" s="11">
        <v>1.1729942857142859</v>
      </c>
      <c r="E356" s="10">
        <v>4.28</v>
      </c>
      <c r="F356" s="10">
        <v>1.2742171428571429</v>
      </c>
      <c r="G356" s="12">
        <v>34.308117942857145</v>
      </c>
    </row>
    <row r="357" spans="1:7">
      <c r="A357" s="13" t="s">
        <v>364</v>
      </c>
      <c r="B357" s="10">
        <v>28.573214285714286</v>
      </c>
      <c r="C357" s="11">
        <v>3.1</v>
      </c>
      <c r="D357" s="11">
        <v>1.3200242857142859</v>
      </c>
      <c r="E357" s="10">
        <v>4.42</v>
      </c>
      <c r="F357" s="10">
        <v>1.882099142857143</v>
      </c>
      <c r="G357" s="12">
        <v>47.318697662857147</v>
      </c>
    </row>
    <row r="358" spans="1:7">
      <c r="A358" s="13" t="s">
        <v>365</v>
      </c>
      <c r="B358" s="10">
        <v>28.755714285714284</v>
      </c>
      <c r="C358" s="11">
        <v>3.54</v>
      </c>
      <c r="D358" s="11">
        <v>1.229135761904762</v>
      </c>
      <c r="E358" s="10">
        <v>4.43</v>
      </c>
      <c r="F358" s="10">
        <v>1.5381557698412698</v>
      </c>
      <c r="G358" s="12">
        <v>39.704348916349211</v>
      </c>
    </row>
    <row r="359" spans="1:7">
      <c r="A359" s="13" t="s">
        <v>366</v>
      </c>
      <c r="B359" s="10">
        <v>31.270357142857151</v>
      </c>
      <c r="C359" s="11">
        <v>3.8200000000000003</v>
      </c>
      <c r="D359" s="11">
        <v>1.4035771428571431</v>
      </c>
      <c r="E359" s="10">
        <v>4.3499999999999996</v>
      </c>
      <c r="F359" s="10">
        <v>1.5983142857142858</v>
      </c>
      <c r="G359" s="12">
        <v>42.362236228571433</v>
      </c>
    </row>
    <row r="360" spans="1:7">
      <c r="A360" s="13" t="s">
        <v>367</v>
      </c>
      <c r="B360" s="10">
        <v>35.435357142857143</v>
      </c>
      <c r="C360" s="11">
        <v>3.14</v>
      </c>
      <c r="D360" s="11">
        <v>1.4515771428571431</v>
      </c>
      <c r="E360" s="10">
        <v>2.96</v>
      </c>
      <c r="F360" s="10">
        <v>1.3683657142857144</v>
      </c>
      <c r="G360" s="12">
        <v>42.82208045714286</v>
      </c>
    </row>
    <row r="361" spans="1:7">
      <c r="A361" s="13" t="s">
        <v>368</v>
      </c>
      <c r="B361" s="10">
        <v>35.362222222222222</v>
      </c>
      <c r="C361" s="11">
        <v>3.39</v>
      </c>
      <c r="D361" s="11">
        <v>1.2392467857142859</v>
      </c>
      <c r="E361" s="10">
        <v>4.1100000000000003</v>
      </c>
      <c r="F361" s="10">
        <v>1.502449642857143</v>
      </c>
      <c r="G361" s="12">
        <v>39.911861921428581</v>
      </c>
    </row>
    <row r="362" spans="1:7">
      <c r="A362" s="13" t="s">
        <v>369</v>
      </c>
      <c r="B362" s="10">
        <v>32.61035714285714</v>
      </c>
      <c r="C362" s="11">
        <v>3.4000000000000004</v>
      </c>
      <c r="D362" s="11">
        <v>1.0192714285714286</v>
      </c>
      <c r="E362" s="10">
        <v>3.73</v>
      </c>
      <c r="F362" s="10">
        <v>1.1182007142857142</v>
      </c>
      <c r="G362" s="12">
        <v>31.286776328571428</v>
      </c>
    </row>
    <row r="363" spans="1:7" ht="17" thickBot="1">
      <c r="A363" s="14" t="s">
        <v>370</v>
      </c>
      <c r="B363" s="15">
        <v>27.855357142857144</v>
      </c>
      <c r="C363" s="16">
        <v>3.36</v>
      </c>
      <c r="D363" s="16">
        <v>1.3918799999999998</v>
      </c>
      <c r="E363" s="15">
        <v>2.89</v>
      </c>
      <c r="F363" s="15">
        <v>1.1971825</v>
      </c>
      <c r="G363" s="17">
        <v>38.641157149999998</v>
      </c>
    </row>
  </sheetData>
  <mergeCells count="2">
    <mergeCell ref="A1:G1"/>
    <mergeCell ref="A2:A3"/>
  </mergeCells>
  <phoneticPr fontId="4" type="noConversion"/>
  <conditionalFormatting sqref="A1:A104857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inwei Zang</dc:creator>
  <cp:lastModifiedBy>Xinwei Zang</cp:lastModifiedBy>
  <dcterms:created xsi:type="dcterms:W3CDTF">2021-09-25T06:50:14Z</dcterms:created>
  <dcterms:modified xsi:type="dcterms:W3CDTF">2022-07-09T02:54:46Z</dcterms:modified>
</cp:coreProperties>
</file>